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Z:\wenli\tbx5kopaper\response_to_reviewers\transparent data\Modified\"/>
    </mc:Choice>
  </mc:AlternateContent>
  <bookViews>
    <workbookView xWindow="0" yWindow="0" windowWidth="20496" windowHeight="9048" activeTab="1"/>
  </bookViews>
  <sheets>
    <sheet name="Figure 2c" sheetId="1" r:id="rId1"/>
    <sheet name="Figure 2g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25" i="1" l="1"/>
  <c r="W25" i="1" s="1"/>
  <c r="U25" i="1"/>
  <c r="T25" i="1"/>
  <c r="V24" i="1"/>
  <c r="U24" i="1"/>
  <c r="W24" i="1" s="1"/>
  <c r="T24" i="1"/>
  <c r="V19" i="1"/>
  <c r="W19" i="1" s="1"/>
  <c r="U19" i="1"/>
  <c r="T19" i="1"/>
  <c r="V18" i="1"/>
  <c r="U18" i="1"/>
  <c r="W18" i="1" s="1"/>
  <c r="T18" i="1"/>
  <c r="V12" i="1"/>
  <c r="W12" i="1" s="1"/>
  <c r="U12" i="1"/>
  <c r="T12" i="1"/>
  <c r="W11" i="1"/>
  <c r="V11" i="1"/>
  <c r="U11" i="1"/>
  <c r="T11" i="1"/>
  <c r="W6" i="1"/>
  <c r="W5" i="1"/>
  <c r="V6" i="1"/>
  <c r="V5" i="1"/>
  <c r="U6" i="1"/>
  <c r="U5" i="1"/>
  <c r="T6" i="1"/>
  <c r="T5" i="1"/>
</calcChain>
</file>

<file path=xl/sharedStrings.xml><?xml version="1.0" encoding="utf-8"?>
<sst xmlns="http://schemas.openxmlformats.org/spreadsheetml/2006/main" count="159" uniqueCount="34">
  <si>
    <t>WT_before Nifedipine 30uM</t>
  </si>
  <si>
    <t>mouse #</t>
  </si>
  <si>
    <t>cell #</t>
  </si>
  <si>
    <t>Mean</t>
  </si>
  <si>
    <t>sd</t>
  </si>
  <si>
    <t>n</t>
  </si>
  <si>
    <t>se</t>
  </si>
  <si>
    <t>APD50</t>
  </si>
  <si>
    <t>APD90</t>
  </si>
  <si>
    <t>WT_Nifedipine 30uM</t>
  </si>
  <si>
    <t>Ko_before Nifedipine 30uM</t>
  </si>
  <si>
    <t>KO_Nifedipine 30uM</t>
  </si>
  <si>
    <t xml:space="preserve">t-test APD50 WT_Nifedipine vs KO_Nifeipine </t>
  </si>
  <si>
    <t xml:space="preserve">t-test APD90 WT_Nifedipine vs KO_Nifeipine </t>
  </si>
  <si>
    <t xml:space="preserve">t-test APD90 KO_ vs KO_Nifeipine </t>
  </si>
  <si>
    <t>t-test APD50 WT vs KO</t>
  </si>
  <si>
    <t>mV</t>
  </si>
  <si>
    <t/>
  </si>
  <si>
    <t>R26Creert2</t>
  </si>
  <si>
    <t>Mouse 1</t>
  </si>
  <si>
    <t>cell 1</t>
  </si>
  <si>
    <t>cell 2</t>
  </si>
  <si>
    <t>cell 3</t>
  </si>
  <si>
    <t>Mouse 2</t>
  </si>
  <si>
    <t>cell 4</t>
  </si>
  <si>
    <t>cell 5</t>
  </si>
  <si>
    <t>cell 6</t>
  </si>
  <si>
    <t>Mouse 3</t>
  </si>
  <si>
    <t>Mouse 4</t>
  </si>
  <si>
    <t>Mouse 5</t>
  </si>
  <si>
    <t>Mouse 6</t>
  </si>
  <si>
    <t>Mouse 7</t>
  </si>
  <si>
    <t>Tbx5fl/fl; R26cre</t>
  </si>
  <si>
    <t>IcaL (A/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6"/>
  <sheetViews>
    <sheetView workbookViewId="0">
      <selection activeCell="A3" sqref="A3:I4"/>
    </sheetView>
  </sheetViews>
  <sheetFormatPr defaultRowHeight="14.4" x14ac:dyDescent="0.3"/>
  <sheetData>
    <row r="1" spans="1:31" x14ac:dyDescent="0.3">
      <c r="A1" s="1"/>
      <c r="B1" s="1"/>
      <c r="C1" s="1"/>
      <c r="D1" s="1"/>
      <c r="E1" s="1"/>
      <c r="F1" s="1"/>
      <c r="G1" s="1"/>
      <c r="H1" s="1"/>
      <c r="I1" s="1"/>
      <c r="J1" s="3"/>
      <c r="K1" s="3"/>
      <c r="L1" s="3"/>
      <c r="M1" s="3"/>
      <c r="N1" s="3"/>
      <c r="O1" s="3"/>
      <c r="P1" s="1"/>
      <c r="Q1" s="1"/>
      <c r="R1" s="1"/>
      <c r="S1" s="1"/>
      <c r="T1" s="1"/>
      <c r="U1" s="1"/>
      <c r="V1" s="1"/>
      <c r="W1" s="1"/>
      <c r="X1" s="1"/>
      <c r="Y1" s="3"/>
      <c r="Z1" s="3"/>
      <c r="AA1" s="3"/>
      <c r="AB1" s="3"/>
      <c r="AC1" s="3"/>
      <c r="AD1" s="3"/>
      <c r="AE1" s="3"/>
    </row>
    <row r="2" spans="1:31" x14ac:dyDescent="0.3">
      <c r="A2" s="5" t="s">
        <v>0</v>
      </c>
      <c r="B2" s="5"/>
      <c r="C2" s="5"/>
      <c r="D2" s="1"/>
      <c r="E2" s="1"/>
      <c r="F2" s="1"/>
      <c r="G2" s="1"/>
      <c r="H2" s="1"/>
      <c r="I2" s="1"/>
      <c r="J2" s="3"/>
      <c r="K2" s="3"/>
      <c r="L2" s="3"/>
      <c r="M2" s="3"/>
      <c r="N2" s="3"/>
      <c r="O2" s="3"/>
      <c r="P2" s="1"/>
      <c r="Q2" s="1"/>
      <c r="R2" s="1"/>
      <c r="S2" s="1"/>
      <c r="T2" s="1"/>
      <c r="U2" s="1"/>
      <c r="V2" s="1"/>
      <c r="W2" s="1"/>
      <c r="X2" s="1"/>
      <c r="Y2" s="3"/>
      <c r="Z2" s="3"/>
      <c r="AA2" s="3"/>
      <c r="AB2" s="3"/>
      <c r="AC2" s="3"/>
      <c r="AD2" s="3"/>
      <c r="AE2" s="3"/>
    </row>
    <row r="3" spans="1:31" x14ac:dyDescent="0.3">
      <c r="A3" s="1" t="s">
        <v>1</v>
      </c>
      <c r="B3" s="1">
        <v>1</v>
      </c>
      <c r="C3" s="1">
        <v>1</v>
      </c>
      <c r="D3" s="1">
        <v>1</v>
      </c>
      <c r="E3" s="1">
        <v>1</v>
      </c>
      <c r="F3" s="1">
        <v>2</v>
      </c>
      <c r="G3" s="1">
        <v>2</v>
      </c>
      <c r="H3" s="1">
        <v>2</v>
      </c>
      <c r="I3" s="1">
        <v>3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3"/>
      <c r="Z3" s="3"/>
      <c r="AA3" s="3"/>
      <c r="AB3" s="3"/>
      <c r="AC3" s="3"/>
      <c r="AD3" s="3"/>
      <c r="AE3" s="3"/>
    </row>
    <row r="4" spans="1:31" x14ac:dyDescent="0.3">
      <c r="A4" s="1" t="s">
        <v>2</v>
      </c>
      <c r="B4" s="1">
        <v>1</v>
      </c>
      <c r="C4" s="1">
        <v>2</v>
      </c>
      <c r="D4" s="1">
        <v>3</v>
      </c>
      <c r="E4" s="1">
        <v>4</v>
      </c>
      <c r="F4" s="1">
        <v>1</v>
      </c>
      <c r="G4" s="1">
        <v>2</v>
      </c>
      <c r="H4" s="1">
        <v>3</v>
      </c>
      <c r="I4" s="1">
        <v>1</v>
      </c>
      <c r="J4" s="1"/>
      <c r="K4" s="1"/>
      <c r="L4" s="1"/>
      <c r="M4" s="1"/>
      <c r="N4" s="1"/>
      <c r="O4" s="1"/>
      <c r="P4" s="1"/>
      <c r="Q4" s="1"/>
      <c r="R4" s="1"/>
      <c r="S4" s="1"/>
      <c r="T4" s="4" t="s">
        <v>3</v>
      </c>
      <c r="U4" s="4" t="s">
        <v>4</v>
      </c>
      <c r="V4" s="4" t="s">
        <v>5</v>
      </c>
      <c r="W4" s="4" t="s">
        <v>6</v>
      </c>
      <c r="X4" s="1"/>
      <c r="Y4" s="3"/>
      <c r="Z4" s="3"/>
      <c r="AA4" s="3"/>
      <c r="AB4" s="3"/>
      <c r="AC4" s="3"/>
      <c r="AD4" s="3"/>
      <c r="AE4" s="3"/>
    </row>
    <row r="5" spans="1:31" x14ac:dyDescent="0.3">
      <c r="A5" s="1" t="s">
        <v>7</v>
      </c>
      <c r="B5" s="1">
        <v>3.4807434082130158</v>
      </c>
      <c r="C5" s="1">
        <v>8.4818115234616016</v>
      </c>
      <c r="D5" s="1">
        <v>12.442657470738482</v>
      </c>
      <c r="E5" s="1">
        <v>7.2415466308799523</v>
      </c>
      <c r="F5" s="1">
        <v>9.5020294189723131</v>
      </c>
      <c r="G5" s="1">
        <v>12.722717285192402</v>
      </c>
      <c r="H5" s="1">
        <v>4.9010467529436141</v>
      </c>
      <c r="I5" s="1">
        <v>11.373748778795544</v>
      </c>
      <c r="J5" s="3"/>
      <c r="K5" s="3"/>
      <c r="L5" s="3"/>
      <c r="M5" s="3"/>
      <c r="N5" s="3"/>
      <c r="O5" s="3"/>
      <c r="P5" s="1"/>
      <c r="Q5" s="1"/>
      <c r="R5" s="1"/>
      <c r="S5" s="1"/>
      <c r="T5" s="4">
        <f>AVERAGE(B5:I5)</f>
        <v>8.7682876586496157</v>
      </c>
      <c r="U5" s="4">
        <f>STDEV(B5:I5)</f>
        <v>3.4182701341823516</v>
      </c>
      <c r="V5" s="4">
        <f>COUNT(B5:I5)</f>
        <v>8</v>
      </c>
      <c r="W5" s="4">
        <f>U5/SQRT(V5)</f>
        <v>1.2085409959038951</v>
      </c>
      <c r="X5" s="1"/>
      <c r="Y5" s="3"/>
      <c r="Z5" s="3"/>
      <c r="AA5" s="3"/>
      <c r="AB5" s="3"/>
      <c r="AC5" s="3"/>
      <c r="AD5" s="3"/>
      <c r="AE5" s="3"/>
    </row>
    <row r="6" spans="1:31" x14ac:dyDescent="0.3">
      <c r="A6" s="1" t="s">
        <v>8</v>
      </c>
      <c r="B6" s="1">
        <v>55.711898803869246</v>
      </c>
      <c r="C6" s="1">
        <v>68.014526367380768</v>
      </c>
      <c r="D6" s="1">
        <v>83.197769165275474</v>
      </c>
      <c r="E6" s="1">
        <v>85.678298950438773</v>
      </c>
      <c r="F6" s="1">
        <v>117.90518188510066</v>
      </c>
      <c r="G6" s="1">
        <v>53.191360473783959</v>
      </c>
      <c r="H6" s="1">
        <v>39.508438110463828</v>
      </c>
      <c r="I6" s="1">
        <v>37.079620359693735</v>
      </c>
      <c r="J6" s="3"/>
      <c r="K6" s="3"/>
      <c r="L6" s="3"/>
      <c r="M6" s="3"/>
      <c r="N6" s="3"/>
      <c r="O6" s="3"/>
      <c r="P6" s="1"/>
      <c r="Q6" s="1"/>
      <c r="R6" s="1"/>
      <c r="S6" s="1"/>
      <c r="T6" s="4">
        <f>AVERAGE(B6:I6)</f>
        <v>67.535886764500802</v>
      </c>
      <c r="U6" s="4">
        <f>STDEV(B6:I6)</f>
        <v>27.177803007625769</v>
      </c>
      <c r="V6" s="4">
        <f>COUNT(B6:I6)</f>
        <v>8</v>
      </c>
      <c r="W6" s="4">
        <f>U6/SQRT(V6)</f>
        <v>9.6088044022221641</v>
      </c>
      <c r="X6" s="1"/>
      <c r="Y6" s="3"/>
      <c r="Z6" s="3"/>
      <c r="AA6" s="3"/>
      <c r="AB6" s="3"/>
      <c r="AC6" s="3"/>
      <c r="AD6" s="3"/>
      <c r="AE6" s="3"/>
    </row>
    <row r="7" spans="1:31" x14ac:dyDescent="0.3">
      <c r="A7" s="1"/>
      <c r="B7" s="1"/>
      <c r="C7" s="1"/>
      <c r="D7" s="1"/>
      <c r="E7" s="1"/>
      <c r="F7" s="1"/>
      <c r="G7" s="1"/>
      <c r="H7" s="1"/>
      <c r="I7" s="1"/>
      <c r="J7" s="3"/>
      <c r="K7" s="3"/>
      <c r="L7" s="3"/>
      <c r="M7" s="3"/>
      <c r="N7" s="3"/>
      <c r="O7" s="3"/>
      <c r="P7" s="1"/>
      <c r="Q7" s="1"/>
      <c r="R7" s="1"/>
      <c r="S7" s="1"/>
      <c r="T7" s="1"/>
      <c r="U7" s="1"/>
      <c r="V7" s="1"/>
      <c r="W7" s="1"/>
      <c r="X7" s="1"/>
      <c r="Y7" s="3"/>
      <c r="Z7" s="3"/>
      <c r="AA7" s="3"/>
      <c r="AB7" s="3"/>
      <c r="AC7" s="3"/>
      <c r="AD7" s="3"/>
      <c r="AE7" s="3"/>
    </row>
    <row r="8" spans="1:31" x14ac:dyDescent="0.3">
      <c r="A8" s="2" t="s">
        <v>9</v>
      </c>
      <c r="B8" s="2"/>
      <c r="C8" s="2"/>
      <c r="D8" s="1"/>
      <c r="E8" s="1"/>
      <c r="F8" s="1"/>
      <c r="G8" s="1"/>
      <c r="H8" s="1"/>
      <c r="I8" s="1"/>
      <c r="J8" s="3"/>
      <c r="K8" s="3"/>
      <c r="L8" s="3"/>
      <c r="M8" s="3"/>
      <c r="N8" s="3"/>
      <c r="O8" s="3"/>
      <c r="P8" s="3"/>
      <c r="Q8" s="3"/>
      <c r="R8" s="3"/>
      <c r="S8" s="3"/>
      <c r="T8" s="1"/>
      <c r="U8" s="1"/>
      <c r="V8" s="1"/>
      <c r="W8" s="1"/>
      <c r="X8" s="1"/>
      <c r="Y8" s="3"/>
      <c r="Z8" s="3"/>
      <c r="AA8" s="3"/>
      <c r="AB8" s="3"/>
      <c r="AC8" s="3"/>
      <c r="AD8" s="3"/>
      <c r="AE8" s="3"/>
    </row>
    <row r="9" spans="1:31" x14ac:dyDescent="0.3">
      <c r="A9" s="1" t="s">
        <v>1</v>
      </c>
      <c r="B9" s="1">
        <v>1</v>
      </c>
      <c r="C9" s="1">
        <v>1</v>
      </c>
      <c r="D9" s="1">
        <v>1</v>
      </c>
      <c r="E9" s="1">
        <v>1</v>
      </c>
      <c r="F9" s="1">
        <v>2</v>
      </c>
      <c r="G9" s="1">
        <v>2</v>
      </c>
      <c r="H9" s="1">
        <v>2</v>
      </c>
      <c r="I9" s="1">
        <v>3</v>
      </c>
      <c r="J9" s="1"/>
      <c r="K9" s="1"/>
      <c r="L9" s="1"/>
      <c r="M9" s="1"/>
      <c r="N9" s="1"/>
      <c r="O9" s="1"/>
      <c r="P9" s="3"/>
      <c r="Q9" s="3"/>
      <c r="R9" s="3"/>
      <c r="S9" s="3"/>
      <c r="T9" s="1"/>
      <c r="U9" s="3"/>
      <c r="V9" s="3"/>
      <c r="W9" s="3"/>
      <c r="X9" s="3"/>
      <c r="Y9" s="3"/>
      <c r="Z9" s="3"/>
      <c r="AA9" s="3"/>
      <c r="AB9" s="3"/>
      <c r="AC9" s="3"/>
      <c r="AD9" s="3"/>
      <c r="AE9" s="3"/>
    </row>
    <row r="10" spans="1:31" x14ac:dyDescent="0.3">
      <c r="A10" s="1" t="s">
        <v>2</v>
      </c>
      <c r="B10" s="1">
        <v>1</v>
      </c>
      <c r="C10" s="1">
        <v>2</v>
      </c>
      <c r="D10" s="1">
        <v>3</v>
      </c>
      <c r="E10" s="1">
        <v>4</v>
      </c>
      <c r="F10" s="1">
        <v>1</v>
      </c>
      <c r="G10" s="1">
        <v>2</v>
      </c>
      <c r="H10" s="1">
        <v>3</v>
      </c>
      <c r="I10" s="1">
        <v>1</v>
      </c>
      <c r="J10" s="1"/>
      <c r="K10" s="1"/>
      <c r="L10" s="1"/>
      <c r="M10" s="1"/>
      <c r="N10" s="1"/>
      <c r="O10" s="1"/>
      <c r="P10" s="3"/>
      <c r="Q10" s="3"/>
      <c r="R10" s="3"/>
      <c r="S10" s="3"/>
      <c r="T10" s="4" t="s">
        <v>3</v>
      </c>
      <c r="U10" s="4" t="s">
        <v>4</v>
      </c>
      <c r="V10" s="4" t="s">
        <v>5</v>
      </c>
      <c r="W10" s="4" t="s">
        <v>6</v>
      </c>
      <c r="X10" s="3"/>
      <c r="Y10" s="3"/>
      <c r="Z10" s="3"/>
      <c r="AA10" s="3"/>
      <c r="AB10" s="3"/>
      <c r="AC10" s="3"/>
      <c r="AD10" s="3"/>
      <c r="AE10" s="3"/>
    </row>
    <row r="11" spans="1:31" x14ac:dyDescent="0.3">
      <c r="A11" s="1" t="s">
        <v>7</v>
      </c>
      <c r="B11" s="1">
        <v>3.6807861328229592</v>
      </c>
      <c r="C11" s="1">
        <v>8.2617645263906638</v>
      </c>
      <c r="D11" s="1">
        <v>12.142593383823566</v>
      </c>
      <c r="E11" s="1">
        <v>7.9016876220927657</v>
      </c>
      <c r="F11" s="1">
        <v>9.2819824219013753</v>
      </c>
      <c r="G11" s="1">
        <v>12.922760009802346</v>
      </c>
      <c r="H11" s="1">
        <v>4.2809143066527895</v>
      </c>
      <c r="I11" s="1">
        <v>11.393737792466538</v>
      </c>
      <c r="J11" s="3"/>
      <c r="K11" s="3"/>
      <c r="L11" s="3"/>
      <c r="M11" s="3"/>
      <c r="N11" s="3"/>
      <c r="O11" s="3"/>
      <c r="P11" s="3"/>
      <c r="Q11" s="3"/>
      <c r="R11" s="3"/>
      <c r="S11" s="3"/>
      <c r="T11" s="4">
        <f>AVERAGE(B11:I11)</f>
        <v>8.7332782744941255</v>
      </c>
      <c r="U11" s="4">
        <f>STDEV(B11:I11)</f>
        <v>3.4396718652662135</v>
      </c>
      <c r="V11" s="4">
        <f>COUNT(B11:I11)</f>
        <v>8</v>
      </c>
      <c r="W11" s="4">
        <f>U11/SQRT(V11)</f>
        <v>1.2161076504931601</v>
      </c>
      <c r="X11" s="3"/>
      <c r="Y11" s="3"/>
      <c r="Z11" s="3"/>
      <c r="AA11" s="3"/>
      <c r="AB11" s="3"/>
      <c r="AC11" s="3"/>
      <c r="AD11" s="3"/>
      <c r="AE11" s="3"/>
    </row>
    <row r="12" spans="1:31" x14ac:dyDescent="0.3">
      <c r="A12" s="1" t="s">
        <v>8</v>
      </c>
      <c r="B12" s="1">
        <v>41.568878173946246</v>
      </c>
      <c r="C12" s="1">
        <v>52.331176757961202</v>
      </c>
      <c r="D12" s="1">
        <v>57.552291870280726</v>
      </c>
      <c r="E12" s="1">
        <v>76.876419067601262</v>
      </c>
      <c r="F12" s="1">
        <v>82.437606811757689</v>
      </c>
      <c r="G12" s="1">
        <v>46.269882202279916</v>
      </c>
      <c r="H12" s="1">
        <v>39.128356933704936</v>
      </c>
      <c r="I12" s="1">
        <v>36.24008178551199</v>
      </c>
      <c r="J12" s="3"/>
      <c r="K12" s="3"/>
      <c r="L12" s="3"/>
      <c r="M12" s="3"/>
      <c r="N12" s="3"/>
      <c r="O12" s="3"/>
      <c r="P12" s="3"/>
      <c r="Q12" s="3"/>
      <c r="R12" s="3"/>
      <c r="S12" s="3"/>
      <c r="T12" s="4">
        <f>AVERAGE(B12:I12)</f>
        <v>54.050586700380492</v>
      </c>
      <c r="U12" s="4">
        <f>STDEV(B12:I12)</f>
        <v>17.313410493705373</v>
      </c>
      <c r="V12" s="4">
        <f>COUNT(B12:I12)</f>
        <v>8</v>
      </c>
      <c r="W12" s="4">
        <f>U12/SQRT(V12)</f>
        <v>6.1212149827826998</v>
      </c>
      <c r="X12" s="3"/>
      <c r="Y12" s="3"/>
      <c r="Z12" s="3"/>
      <c r="AA12" s="3"/>
      <c r="AB12" s="3"/>
      <c r="AC12" s="3"/>
      <c r="AD12" s="3"/>
      <c r="AE12" s="3"/>
    </row>
    <row r="13" spans="1:31" x14ac:dyDescent="0.3">
      <c r="A13" s="1"/>
      <c r="B13" s="1"/>
      <c r="C13" s="1"/>
      <c r="D13" s="1"/>
      <c r="E13" s="1"/>
      <c r="F13" s="1"/>
      <c r="G13" s="1"/>
      <c r="H13" s="1"/>
      <c r="I13" s="1"/>
      <c r="J13" s="3"/>
      <c r="K13" s="3"/>
      <c r="L13" s="3"/>
      <c r="M13" s="3"/>
      <c r="N13" s="3"/>
      <c r="O13" s="3"/>
      <c r="P13" s="3"/>
      <c r="Q13" s="3"/>
      <c r="R13" s="3"/>
      <c r="S13" s="3"/>
      <c r="T13" s="1"/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</row>
    <row r="14" spans="1:31" x14ac:dyDescent="0.3">
      <c r="A14" s="1"/>
      <c r="B14" s="1"/>
      <c r="C14" s="1"/>
      <c r="D14" s="1"/>
      <c r="E14" s="1"/>
      <c r="F14" s="1"/>
      <c r="G14" s="1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1"/>
      <c r="U14" s="1"/>
      <c r="V14" s="1"/>
      <c r="W14" s="1"/>
      <c r="X14" s="1"/>
      <c r="Y14" s="3"/>
      <c r="Z14" s="3"/>
      <c r="AA14" s="3"/>
      <c r="AB14" s="3"/>
      <c r="AC14" s="3"/>
      <c r="AD14" s="3"/>
      <c r="AE14" s="3"/>
    </row>
    <row r="15" spans="1:31" x14ac:dyDescent="0.3">
      <c r="A15" s="5" t="s">
        <v>10</v>
      </c>
      <c r="B15" s="5"/>
      <c r="C15" s="5"/>
      <c r="D15" s="1"/>
      <c r="E15" s="1"/>
      <c r="F15" s="1"/>
      <c r="G15" s="1"/>
      <c r="H15" s="3"/>
      <c r="I15" s="3"/>
      <c r="J15" s="3"/>
      <c r="K15" s="3"/>
      <c r="L15" s="3"/>
      <c r="M15" s="3"/>
      <c r="N15" s="3"/>
      <c r="O15" s="3"/>
      <c r="P15" s="3"/>
      <c r="Q15" s="3"/>
      <c r="R15" s="3"/>
      <c r="S15" s="3"/>
      <c r="T15" s="1"/>
      <c r="U15" s="1"/>
      <c r="V15" s="1"/>
      <c r="W15" s="1"/>
      <c r="X15" s="1"/>
      <c r="Y15" s="3"/>
      <c r="Z15" s="3"/>
      <c r="AA15" s="3"/>
      <c r="AB15" s="3"/>
      <c r="AC15" s="3"/>
      <c r="AD15" s="3"/>
      <c r="AE15" s="3"/>
    </row>
    <row r="16" spans="1:31" x14ac:dyDescent="0.3">
      <c r="A16" s="1" t="s">
        <v>1</v>
      </c>
      <c r="B16" s="1">
        <v>1</v>
      </c>
      <c r="C16" s="1">
        <v>1</v>
      </c>
      <c r="D16" s="1">
        <v>1</v>
      </c>
      <c r="E16" s="1">
        <v>1</v>
      </c>
      <c r="F16" s="1">
        <v>2</v>
      </c>
      <c r="G16" s="1">
        <v>3</v>
      </c>
      <c r="H16" s="1"/>
      <c r="I16" s="1"/>
      <c r="J16" s="1"/>
      <c r="K16" s="1"/>
      <c r="L16" s="1"/>
      <c r="M16" s="1"/>
      <c r="N16" s="1"/>
      <c r="O16" s="1"/>
      <c r="P16" s="3"/>
      <c r="Q16" s="3"/>
      <c r="R16" s="3"/>
      <c r="S16" s="3"/>
      <c r="T16" s="1"/>
      <c r="U16" s="1"/>
      <c r="V16" s="1"/>
      <c r="W16" s="1"/>
      <c r="X16" s="1"/>
      <c r="Y16" s="3"/>
      <c r="Z16" s="3"/>
      <c r="AA16" s="3"/>
      <c r="AB16" s="3"/>
      <c r="AC16" s="3"/>
      <c r="AD16" s="3"/>
      <c r="AE16" s="3"/>
    </row>
    <row r="17" spans="1:31" x14ac:dyDescent="0.3">
      <c r="A17" s="1" t="s">
        <v>2</v>
      </c>
      <c r="B17" s="1">
        <v>1</v>
      </c>
      <c r="C17" s="1">
        <v>2</v>
      </c>
      <c r="D17" s="1">
        <v>3</v>
      </c>
      <c r="E17" s="1">
        <v>4</v>
      </c>
      <c r="F17" s="1">
        <v>1</v>
      </c>
      <c r="G17" s="1">
        <v>1</v>
      </c>
      <c r="H17" s="1"/>
      <c r="I17" s="1"/>
      <c r="J17" s="1"/>
      <c r="K17" s="1"/>
      <c r="L17" s="1"/>
      <c r="M17" s="1"/>
      <c r="N17" s="1"/>
      <c r="O17" s="1"/>
      <c r="P17" s="3"/>
      <c r="Q17" s="3"/>
      <c r="R17" s="3"/>
      <c r="S17" s="3"/>
      <c r="T17" s="4" t="s">
        <v>3</v>
      </c>
      <c r="U17" s="4" t="s">
        <v>4</v>
      </c>
      <c r="V17" s="4" t="s">
        <v>5</v>
      </c>
      <c r="W17" s="4" t="s">
        <v>6</v>
      </c>
      <c r="X17" s="1"/>
      <c r="Y17" s="3"/>
      <c r="Z17" s="3"/>
      <c r="AA17" s="3"/>
      <c r="AB17" s="3"/>
      <c r="AC17" s="3"/>
      <c r="AD17" s="3"/>
      <c r="AE17" s="3"/>
    </row>
    <row r="18" spans="1:31" x14ac:dyDescent="0.3">
      <c r="A18" s="1" t="s">
        <v>7</v>
      </c>
      <c r="B18" s="1">
        <v>23.30497741705841</v>
      </c>
      <c r="C18" s="1">
        <v>15.783370971724537</v>
      </c>
      <c r="D18" s="1">
        <v>16.803588867235248</v>
      </c>
      <c r="E18" s="1">
        <v>22.804870605533551</v>
      </c>
      <c r="F18" s="1">
        <v>12.402648925816493</v>
      </c>
      <c r="G18" s="1">
        <v>8.0617218017807204</v>
      </c>
      <c r="H18" s="3"/>
      <c r="I18" s="3"/>
      <c r="J18" s="3"/>
      <c r="K18" s="3"/>
      <c r="L18" s="3"/>
      <c r="M18" s="3"/>
      <c r="N18" s="3"/>
      <c r="O18" s="3"/>
      <c r="P18" s="3"/>
      <c r="Q18" s="3"/>
      <c r="R18" s="3"/>
      <c r="S18" s="3"/>
      <c r="T18" s="4">
        <f>AVERAGE(B18:I18)</f>
        <v>16.526863098191495</v>
      </c>
      <c r="U18" s="4">
        <f>STDEV(B18:I18)</f>
        <v>5.9102170752530094</v>
      </c>
      <c r="V18" s="4">
        <f>COUNT(B18:I18)</f>
        <v>6</v>
      </c>
      <c r="W18" s="4">
        <f>U18/SQRT(V18)</f>
        <v>2.4128360172423737</v>
      </c>
      <c r="X18" s="1"/>
      <c r="Y18" s="3"/>
      <c r="Z18" s="3"/>
      <c r="AA18" s="3"/>
      <c r="AB18" s="3"/>
      <c r="AC18" s="3"/>
      <c r="AD18" s="3"/>
      <c r="AE18" s="3"/>
    </row>
    <row r="19" spans="1:31" x14ac:dyDescent="0.3">
      <c r="A19" s="1" t="s">
        <v>8</v>
      </c>
      <c r="B19" s="1">
        <v>413.80838012812899</v>
      </c>
      <c r="C19" s="1">
        <v>152.052474976018</v>
      </c>
      <c r="D19" s="1">
        <v>203.28341674862452</v>
      </c>
      <c r="E19" s="1">
        <v>188.20019531303478</v>
      </c>
      <c r="F19" s="1">
        <v>338.73234558201722</v>
      </c>
      <c r="G19" s="1">
        <v>134.70877075233591</v>
      </c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4">
        <f>AVERAGE(B19:I19)</f>
        <v>238.46426391669328</v>
      </c>
      <c r="U19" s="4">
        <f>STDEV(B19:I19)</f>
        <v>112.06749352116036</v>
      </c>
      <c r="V19" s="4">
        <f>COUNT(B19:I19)</f>
        <v>6</v>
      </c>
      <c r="W19" s="4">
        <f>U19/SQRT(V19)</f>
        <v>45.751362646583765</v>
      </c>
      <c r="X19" s="1"/>
      <c r="Y19" s="3"/>
      <c r="Z19" s="3"/>
      <c r="AA19" s="3"/>
      <c r="AB19" s="3"/>
      <c r="AC19" s="3"/>
      <c r="AD19" s="3"/>
      <c r="AE19" s="3"/>
    </row>
    <row r="20" spans="1:31" x14ac:dyDescent="0.3">
      <c r="A20" s="1"/>
      <c r="B20" s="1"/>
      <c r="C20" s="1"/>
      <c r="D20" s="1"/>
      <c r="E20" s="1"/>
      <c r="F20" s="1"/>
      <c r="G20" s="1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1"/>
      <c r="U20" s="1"/>
      <c r="V20" s="1"/>
      <c r="W20" s="1"/>
      <c r="X20" s="1"/>
      <c r="Y20" s="3"/>
      <c r="Z20" s="3"/>
      <c r="AA20" s="3"/>
      <c r="AB20" s="3"/>
      <c r="AC20" s="3"/>
      <c r="AD20" s="3"/>
      <c r="AE20" s="3"/>
    </row>
    <row r="21" spans="1:31" x14ac:dyDescent="0.3">
      <c r="A21" s="2" t="s">
        <v>11</v>
      </c>
      <c r="B21" s="2"/>
      <c r="C21" s="2"/>
      <c r="D21" s="1"/>
      <c r="E21" s="1"/>
      <c r="F21" s="1"/>
      <c r="G21" s="1"/>
      <c r="H21" s="3"/>
      <c r="I21" s="3"/>
      <c r="J21" s="3"/>
      <c r="K21" s="1"/>
      <c r="L21" s="1"/>
      <c r="M21" s="1"/>
      <c r="N21" s="1"/>
      <c r="O21" s="1"/>
      <c r="P21" s="3"/>
      <c r="Q21" s="3"/>
      <c r="R21" s="3"/>
      <c r="S21" s="3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</row>
    <row r="22" spans="1:31" x14ac:dyDescent="0.3">
      <c r="A22" s="1" t="s">
        <v>1</v>
      </c>
      <c r="B22" s="1">
        <v>1</v>
      </c>
      <c r="C22" s="1">
        <v>1</v>
      </c>
      <c r="D22" s="1">
        <v>1</v>
      </c>
      <c r="E22" s="1">
        <v>1</v>
      </c>
      <c r="F22" s="1">
        <v>2</v>
      </c>
      <c r="G22" s="1">
        <v>3</v>
      </c>
      <c r="H22" s="1"/>
      <c r="I22" s="1"/>
      <c r="J22" s="1"/>
      <c r="K22" s="1"/>
      <c r="L22" s="1"/>
      <c r="M22" s="1"/>
      <c r="N22" s="1"/>
      <c r="O22" s="1"/>
      <c r="P22" s="3"/>
      <c r="Q22" s="3"/>
      <c r="R22" s="3"/>
      <c r="S22" s="3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</row>
    <row r="23" spans="1:31" x14ac:dyDescent="0.3">
      <c r="A23" s="1" t="s">
        <v>2</v>
      </c>
      <c r="B23" s="1">
        <v>1</v>
      </c>
      <c r="C23" s="1">
        <v>2</v>
      </c>
      <c r="D23" s="1">
        <v>3</v>
      </c>
      <c r="E23" s="1">
        <v>4</v>
      </c>
      <c r="F23" s="1">
        <v>1</v>
      </c>
      <c r="G23" s="1">
        <v>1</v>
      </c>
      <c r="H23" s="1"/>
      <c r="I23" s="1"/>
      <c r="J23" s="1"/>
      <c r="K23" s="1"/>
      <c r="L23" s="1"/>
      <c r="M23" s="1"/>
      <c r="N23" s="1"/>
      <c r="O23" s="1"/>
      <c r="P23" s="3"/>
      <c r="Q23" s="3"/>
      <c r="R23" s="3"/>
      <c r="S23" s="3"/>
      <c r="T23" s="4" t="s">
        <v>3</v>
      </c>
      <c r="U23" s="4" t="s">
        <v>4</v>
      </c>
      <c r="V23" s="4" t="s">
        <v>5</v>
      </c>
      <c r="W23" s="4" t="s">
        <v>6</v>
      </c>
      <c r="X23" s="1"/>
      <c r="Y23" s="1"/>
      <c r="Z23" s="1"/>
      <c r="AA23" s="1"/>
      <c r="AB23" s="1"/>
      <c r="AC23" s="1"/>
      <c r="AD23" s="1"/>
      <c r="AE23" s="1"/>
    </row>
    <row r="24" spans="1:31" x14ac:dyDescent="0.3">
      <c r="A24" s="1" t="s">
        <v>7</v>
      </c>
      <c r="B24" s="1">
        <v>15.063217163128741</v>
      </c>
      <c r="C24" s="1">
        <v>12.062576293979589</v>
      </c>
      <c r="D24" s="1">
        <v>14.483093261759905</v>
      </c>
      <c r="E24" s="1">
        <v>18.163879394582864</v>
      </c>
      <c r="F24" s="1">
        <v>12.282623291050527</v>
      </c>
      <c r="G24" s="1">
        <v>7.7816619873267996</v>
      </c>
      <c r="H24" s="3"/>
      <c r="I24" s="3"/>
      <c r="J24" s="3"/>
      <c r="K24" s="1"/>
      <c r="L24" s="1"/>
      <c r="M24" s="1"/>
      <c r="N24" s="1"/>
      <c r="O24" s="1"/>
      <c r="P24" s="3"/>
      <c r="Q24" s="3"/>
      <c r="R24" s="3"/>
      <c r="S24" s="3"/>
      <c r="T24" s="4">
        <f>AVERAGE(B24:I24)</f>
        <v>13.306175231971404</v>
      </c>
      <c r="U24" s="4">
        <f>STDEV(B24:I24)</f>
        <v>3.4981156531118267</v>
      </c>
      <c r="V24" s="4">
        <f>COUNT(B24:I24)</f>
        <v>6</v>
      </c>
      <c r="W24" s="4">
        <f>U24/SQRT(V24)</f>
        <v>1.4280997352277831</v>
      </c>
      <c r="X24" s="1"/>
      <c r="Y24" s="1"/>
      <c r="Z24" s="1"/>
      <c r="AA24" s="1"/>
      <c r="AB24" s="1"/>
      <c r="AC24" s="1"/>
      <c r="AD24" s="1"/>
      <c r="AE24" s="1"/>
    </row>
    <row r="25" spans="1:31" x14ac:dyDescent="0.3">
      <c r="A25" s="1" t="s">
        <v>8</v>
      </c>
      <c r="B25" s="1">
        <v>102.88197326689391</v>
      </c>
      <c r="C25" s="1">
        <v>79.116897583232628</v>
      </c>
      <c r="D25" s="1">
        <v>88.598922729743947</v>
      </c>
      <c r="E25" s="1">
        <v>61.07304382341573</v>
      </c>
      <c r="F25" s="1">
        <v>75.996231079317511</v>
      </c>
      <c r="G25" s="1">
        <v>80.937286377183113</v>
      </c>
      <c r="H25" s="3"/>
      <c r="I25" s="3"/>
      <c r="J25" s="3"/>
      <c r="K25" s="1"/>
      <c r="L25" s="1"/>
      <c r="M25" s="1"/>
      <c r="N25" s="1"/>
      <c r="O25" s="1"/>
      <c r="P25" s="3"/>
      <c r="Q25" s="3"/>
      <c r="R25" s="3"/>
      <c r="S25" s="3"/>
      <c r="T25" s="4">
        <f>AVERAGE(B25:I25)</f>
        <v>81.434059143297802</v>
      </c>
      <c r="U25" s="4">
        <f>STDEV(B25:I25)</f>
        <v>13.864380478420363</v>
      </c>
      <c r="V25" s="4">
        <f>COUNT(B25:I25)</f>
        <v>6</v>
      </c>
      <c r="W25" s="4">
        <f>U25/SQRT(V25)</f>
        <v>5.6601096286556691</v>
      </c>
      <c r="X25" s="1"/>
      <c r="Y25" s="1"/>
      <c r="Z25" s="1"/>
      <c r="AA25" s="1"/>
      <c r="AB25" s="1"/>
      <c r="AC25" s="1"/>
      <c r="AD25" s="1"/>
      <c r="AE25" s="1"/>
    </row>
    <row r="26" spans="1:31" x14ac:dyDescent="0.3">
      <c r="P26" s="3"/>
      <c r="Q26" s="3"/>
      <c r="R26" s="3"/>
      <c r="S26" s="3"/>
    </row>
    <row r="27" spans="1:31" x14ac:dyDescent="0.3">
      <c r="A27" s="1"/>
      <c r="B27" s="1" t="s">
        <v>12</v>
      </c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3"/>
      <c r="Q27" s="3"/>
      <c r="R27" s="3"/>
      <c r="S27" s="3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</row>
    <row r="28" spans="1:31" x14ac:dyDescent="0.3">
      <c r="A28" s="1"/>
      <c r="B28" s="1">
        <v>3.0914559029550537E-2</v>
      </c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3"/>
      <c r="Q28" s="3"/>
      <c r="R28" s="3"/>
      <c r="S28" s="3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</row>
    <row r="29" spans="1:31" x14ac:dyDescent="0.3">
      <c r="A29" s="1"/>
      <c r="B29" s="1" t="s">
        <v>13</v>
      </c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3"/>
      <c r="Q29" s="3"/>
      <c r="R29" s="3"/>
      <c r="S29" s="3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</row>
    <row r="30" spans="1:31" x14ac:dyDescent="0.3">
      <c r="A30" s="1"/>
      <c r="B30" s="1">
        <v>7.9869297820154266E-3</v>
      </c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3"/>
      <c r="Q30" s="3"/>
      <c r="R30" s="3"/>
      <c r="S30" s="3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</row>
    <row r="31" spans="1:31" x14ac:dyDescent="0.3">
      <c r="A31" s="1"/>
      <c r="B31" s="1" t="s">
        <v>14</v>
      </c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3"/>
      <c r="Q31" s="3"/>
      <c r="R31" s="3"/>
      <c r="S31" s="3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</row>
    <row r="32" spans="1:31" x14ac:dyDescent="0.3">
      <c r="A32" s="1"/>
      <c r="B32" s="1">
        <v>1.4623057875833644E-2</v>
      </c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3"/>
      <c r="Q32" s="3"/>
      <c r="R32" s="3"/>
      <c r="S32" s="3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</row>
    <row r="33" spans="2:19" x14ac:dyDescent="0.3">
      <c r="P33" s="3"/>
      <c r="Q33" s="3"/>
      <c r="R33" s="3"/>
      <c r="S33" s="3"/>
    </row>
    <row r="34" spans="2:19" x14ac:dyDescent="0.3">
      <c r="P34" s="3"/>
      <c r="Q34" s="3"/>
      <c r="R34" s="3"/>
      <c r="S34" s="3"/>
    </row>
    <row r="35" spans="2:19" x14ac:dyDescent="0.3">
      <c r="B35" s="1" t="s">
        <v>15</v>
      </c>
      <c r="P35" s="3"/>
      <c r="Q35" s="3"/>
      <c r="R35" s="3"/>
      <c r="S35" s="3"/>
    </row>
    <row r="36" spans="2:19" x14ac:dyDescent="0.3">
      <c r="B36" s="1">
        <v>9.0603447283184001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55"/>
  <sheetViews>
    <sheetView tabSelected="1" topLeftCell="A28" workbookViewId="0">
      <selection activeCell="H17" sqref="H17"/>
    </sheetView>
  </sheetViews>
  <sheetFormatPr defaultRowHeight="14.4" x14ac:dyDescent="0.3"/>
  <sheetData>
    <row r="2" spans="1:24" x14ac:dyDescent="0.3">
      <c r="A2" t="s">
        <v>18</v>
      </c>
      <c r="C2" t="s">
        <v>19</v>
      </c>
      <c r="F2" t="s">
        <v>23</v>
      </c>
      <c r="L2" t="s">
        <v>27</v>
      </c>
      <c r="O2" t="s">
        <v>28</v>
      </c>
      <c r="P2" t="s">
        <v>29</v>
      </c>
      <c r="S2" t="s">
        <v>30</v>
      </c>
      <c r="W2" t="s">
        <v>31</v>
      </c>
    </row>
    <row r="3" spans="1:24" x14ac:dyDescent="0.3">
      <c r="C3" t="s">
        <v>20</v>
      </c>
      <c r="D3" s="1" t="s">
        <v>21</v>
      </c>
      <c r="E3" s="1" t="s">
        <v>22</v>
      </c>
      <c r="F3" s="1" t="s">
        <v>20</v>
      </c>
      <c r="G3" s="1" t="s">
        <v>21</v>
      </c>
      <c r="H3" s="1" t="s">
        <v>22</v>
      </c>
      <c r="I3" s="1" t="s">
        <v>24</v>
      </c>
      <c r="J3" s="1" t="s">
        <v>25</v>
      </c>
      <c r="K3" s="1" t="s">
        <v>26</v>
      </c>
      <c r="L3" s="1" t="s">
        <v>20</v>
      </c>
      <c r="M3" s="1" t="s">
        <v>21</v>
      </c>
      <c r="N3" s="1" t="s">
        <v>22</v>
      </c>
      <c r="O3" s="1" t="s">
        <v>20</v>
      </c>
      <c r="P3" s="1" t="s">
        <v>20</v>
      </c>
      <c r="Q3" s="1" t="s">
        <v>21</v>
      </c>
      <c r="R3" s="1" t="s">
        <v>22</v>
      </c>
      <c r="S3" s="1" t="s">
        <v>20</v>
      </c>
      <c r="T3" s="1" t="s">
        <v>21</v>
      </c>
      <c r="U3" s="1" t="s">
        <v>22</v>
      </c>
      <c r="V3" s="1" t="s">
        <v>24</v>
      </c>
      <c r="W3" s="1" t="s">
        <v>20</v>
      </c>
      <c r="X3" s="1" t="s">
        <v>21</v>
      </c>
    </row>
    <row r="4" spans="1:24" x14ac:dyDescent="0.3">
      <c r="A4" t="s">
        <v>16</v>
      </c>
      <c r="C4" t="s">
        <v>33</v>
      </c>
      <c r="D4" s="1" t="s">
        <v>33</v>
      </c>
      <c r="E4" s="1" t="s">
        <v>33</v>
      </c>
      <c r="F4" s="1" t="s">
        <v>33</v>
      </c>
      <c r="G4" s="1" t="s">
        <v>33</v>
      </c>
      <c r="H4" s="1" t="s">
        <v>33</v>
      </c>
      <c r="I4" s="1" t="s">
        <v>33</v>
      </c>
      <c r="J4" s="1" t="s">
        <v>33</v>
      </c>
      <c r="K4" s="1" t="s">
        <v>33</v>
      </c>
      <c r="L4" s="1" t="s">
        <v>33</v>
      </c>
      <c r="M4" s="1" t="s">
        <v>33</v>
      </c>
      <c r="N4" s="1" t="s">
        <v>33</v>
      </c>
      <c r="O4" s="1" t="s">
        <v>33</v>
      </c>
      <c r="P4" s="1" t="s">
        <v>33</v>
      </c>
      <c r="Q4" s="1" t="s">
        <v>33</v>
      </c>
      <c r="R4" s="1" t="s">
        <v>33</v>
      </c>
      <c r="S4" s="1" t="s">
        <v>33</v>
      </c>
      <c r="T4" s="1" t="s">
        <v>33</v>
      </c>
      <c r="U4" s="1" t="s">
        <v>33</v>
      </c>
      <c r="V4" s="1" t="s">
        <v>33</v>
      </c>
      <c r="W4" s="1" t="s">
        <v>33</v>
      </c>
      <c r="X4" s="1" t="s">
        <v>33</v>
      </c>
    </row>
    <row r="5" spans="1:24" x14ac:dyDescent="0.3">
      <c r="A5">
        <v>-40</v>
      </c>
      <c r="C5">
        <v>0</v>
      </c>
      <c r="D5">
        <v>0</v>
      </c>
      <c r="E5">
        <v>0</v>
      </c>
      <c r="F5">
        <v>-5.5511151231257827E-17</v>
      </c>
      <c r="G5">
        <v>0</v>
      </c>
      <c r="H5">
        <v>0</v>
      </c>
      <c r="I5">
        <v>0</v>
      </c>
      <c r="J5">
        <v>-2.7755575615628914E-17</v>
      </c>
      <c r="K5">
        <v>0</v>
      </c>
      <c r="L5">
        <v>0</v>
      </c>
      <c r="M5">
        <v>0</v>
      </c>
      <c r="N5">
        <v>0</v>
      </c>
      <c r="O5">
        <v>1.3877787807814457E-17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-1.3877787807814457E-17</v>
      </c>
      <c r="W5">
        <v>0</v>
      </c>
      <c r="X5">
        <v>0</v>
      </c>
    </row>
    <row r="6" spans="1:24" x14ac:dyDescent="0.3">
      <c r="A6">
        <v>-35</v>
      </c>
      <c r="C6">
        <v>-8.795965337607492E-2</v>
      </c>
      <c r="D6">
        <v>9.0699116666833612E-3</v>
      </c>
      <c r="E6">
        <v>-5.2169372912923173E-2</v>
      </c>
      <c r="F6">
        <v>6.3268207922216324E-3</v>
      </c>
      <c r="G6">
        <v>1.9384710105149083E-2</v>
      </c>
      <c r="H6">
        <v>-3.3427756471731962E-2</v>
      </c>
      <c r="I6">
        <v>-2.6011936922232859E-2</v>
      </c>
      <c r="J6">
        <v>-5.0290494453249734E-2</v>
      </c>
      <c r="K6">
        <v>-0.13075873804497617</v>
      </c>
      <c r="L6">
        <v>-4.8476856149837155E-2</v>
      </c>
      <c r="M6">
        <v>-0.11353265316713396</v>
      </c>
      <c r="N6">
        <v>-0.12843882336335999</v>
      </c>
      <c r="O6">
        <v>-3.5724554251523405E-2</v>
      </c>
      <c r="P6">
        <v>1.4146064487916332E-2</v>
      </c>
      <c r="Q6">
        <v>5.5039386427229442E-3</v>
      </c>
      <c r="R6">
        <v>1.8812788551357061E-2</v>
      </c>
      <c r="S6">
        <v>-1.3518577691205874E-2</v>
      </c>
      <c r="T6">
        <v>-2.9995971255830089E-3</v>
      </c>
      <c r="U6">
        <v>-4.512782079973629E-2</v>
      </c>
      <c r="V6">
        <v>-1.4646293258444576E-3</v>
      </c>
      <c r="W6">
        <v>1.6928080968753936E-2</v>
      </c>
      <c r="X6">
        <v>-2.4250119050744923E-2</v>
      </c>
    </row>
    <row r="7" spans="1:24" x14ac:dyDescent="0.3">
      <c r="A7">
        <v>-30</v>
      </c>
      <c r="C7">
        <v>-0.20018407693332108</v>
      </c>
      <c r="D7">
        <v>-5.0151260582717155E-2</v>
      </c>
      <c r="E7">
        <v>-6.9358122678613132E-2</v>
      </c>
      <c r="F7">
        <v>-3.3494914450295787E-2</v>
      </c>
      <c r="G7">
        <v>-1.9562547301356883E-2</v>
      </c>
      <c r="H7">
        <v>-0.13292449651305155</v>
      </c>
      <c r="I7">
        <v>-0.20252150487682039</v>
      </c>
      <c r="J7">
        <v>-5.5268049508299222E-2</v>
      </c>
      <c r="K7">
        <v>-0.62807416780812253</v>
      </c>
      <c r="L7">
        <v>-0.184262802183665</v>
      </c>
      <c r="M7">
        <v>-0.15077136102176786</v>
      </c>
      <c r="N7">
        <v>-0.28594198013220162</v>
      </c>
      <c r="O7">
        <v>-0.13800444245109045</v>
      </c>
      <c r="P7">
        <v>3.3681104587058433E-2</v>
      </c>
      <c r="Q7">
        <v>-2.1313118733356867E-2</v>
      </c>
      <c r="R7">
        <v>2.3794563216726652E-2</v>
      </c>
      <c r="S7">
        <v>-2.5464084345040577E-2</v>
      </c>
      <c r="T7">
        <v>-3.1560910053742106E-2</v>
      </c>
      <c r="U7">
        <v>-0.1486245631608657</v>
      </c>
      <c r="V7">
        <v>-4.3761387614748834E-2</v>
      </c>
      <c r="W7">
        <v>-4.5141560270900147E-2</v>
      </c>
      <c r="X7">
        <v>-8.5649356647311797E-2</v>
      </c>
    </row>
    <row r="8" spans="1:24" x14ac:dyDescent="0.3">
      <c r="A8">
        <v>-25</v>
      </c>
      <c r="C8">
        <v>-0.41320050163735622</v>
      </c>
      <c r="D8">
        <v>-8.3763276363586214E-2</v>
      </c>
      <c r="E8">
        <v>-0.15168320520122011</v>
      </c>
      <c r="F8">
        <v>-0.25195608487943261</v>
      </c>
      <c r="G8">
        <v>-9.5500808495741607E-2</v>
      </c>
      <c r="H8">
        <v>-0.23871349612462117</v>
      </c>
      <c r="I8">
        <v>-0.2926342908287336</v>
      </c>
      <c r="J8">
        <v>-0.22913926631983236</v>
      </c>
      <c r="K8">
        <v>-0.86603346357264566</v>
      </c>
      <c r="L8">
        <v>-0.27131810040768711</v>
      </c>
      <c r="M8">
        <v>-0.28428576177074705</v>
      </c>
      <c r="N8">
        <v>-0.52208990276026757</v>
      </c>
      <c r="O8">
        <v>-0.26181693869267159</v>
      </c>
      <c r="P8">
        <v>3.8246765995898838E-2</v>
      </c>
      <c r="Q8">
        <v>-8.5135367130739048E-2</v>
      </c>
      <c r="R8">
        <v>4.2573056909387102E-3</v>
      </c>
      <c r="S8">
        <v>-0.13336691198889722</v>
      </c>
      <c r="T8">
        <v>-9.5595655278262706E-2</v>
      </c>
      <c r="U8">
        <v>-0.24563584727407775</v>
      </c>
      <c r="V8">
        <v>-0.20145328187748332</v>
      </c>
      <c r="W8">
        <v>-0.10344941186243528</v>
      </c>
      <c r="X8">
        <v>-0.16355931359757736</v>
      </c>
    </row>
    <row r="9" spans="1:24" x14ac:dyDescent="0.3">
      <c r="A9">
        <v>-20</v>
      </c>
      <c r="C9">
        <v>-0.4302324796670795</v>
      </c>
      <c r="D9">
        <v>-0.24755515418685944</v>
      </c>
      <c r="E9">
        <v>-0.37754946546592189</v>
      </c>
      <c r="F9">
        <v>-0.50763383725794264</v>
      </c>
      <c r="G9">
        <v>-0.18993456046897858</v>
      </c>
      <c r="H9">
        <v>-0.44045985359506445</v>
      </c>
      <c r="I9">
        <v>-0.43848691647092691</v>
      </c>
      <c r="J9">
        <v>-0.50874069651548925</v>
      </c>
      <c r="K9">
        <v>-1.1247412543796615</v>
      </c>
      <c r="L9">
        <v>-0.43756069537408115</v>
      </c>
      <c r="M9">
        <v>-0.53950714213507434</v>
      </c>
      <c r="N9">
        <v>-0.679593086242675</v>
      </c>
      <c r="O9">
        <v>-0.77713139933450925</v>
      </c>
      <c r="P9">
        <v>-5.9578131038897246E-2</v>
      </c>
      <c r="Q9">
        <v>-0.20985223838940828</v>
      </c>
      <c r="R9">
        <v>-6.8216431802157695E-2</v>
      </c>
      <c r="S9">
        <v>-0.24874183934988406</v>
      </c>
      <c r="T9">
        <v>-0.2211872084527953</v>
      </c>
      <c r="U9">
        <v>-0.47740009627629332</v>
      </c>
      <c r="V9">
        <v>-0.4315778112050887</v>
      </c>
      <c r="W9">
        <v>-9.6866265283709702E-2</v>
      </c>
      <c r="X9">
        <v>-0.31989518747791151</v>
      </c>
    </row>
    <row r="10" spans="1:24" x14ac:dyDescent="0.3">
      <c r="A10">
        <v>-15</v>
      </c>
      <c r="C10">
        <v>-0.61898416335429507</v>
      </c>
      <c r="D10">
        <v>-0.49244267748785781</v>
      </c>
      <c r="E10">
        <v>-0.58652849065456447</v>
      </c>
      <c r="F10">
        <v>-0.64124123061575522</v>
      </c>
      <c r="G10">
        <v>-0.37542307988191109</v>
      </c>
      <c r="H10">
        <v>-0.79322098149466758</v>
      </c>
      <c r="I10">
        <v>-0.63636344861766503</v>
      </c>
      <c r="J10">
        <v>-0.84875933633209999</v>
      </c>
      <c r="K10">
        <v>-1.4059265814827115</v>
      </c>
      <c r="L10">
        <v>-0.71547775964933413</v>
      </c>
      <c r="M10">
        <v>-0.88555461948826175</v>
      </c>
      <c r="N10">
        <v>-0.85077356223632628</v>
      </c>
      <c r="O10">
        <v>-1.1945703688762828</v>
      </c>
      <c r="P10">
        <v>-0.24622134459884101</v>
      </c>
      <c r="Q10">
        <v>-0.4994530167290544</v>
      </c>
      <c r="R10">
        <v>-0.25059707742755744</v>
      </c>
      <c r="S10">
        <v>-0.48602974752789918</v>
      </c>
      <c r="T10">
        <v>-0.43233233027987999</v>
      </c>
      <c r="U10">
        <v>-0.8042840242667344</v>
      </c>
      <c r="V10">
        <v>-0.81615428441897619</v>
      </c>
      <c r="W10">
        <v>-0.44107067382941706</v>
      </c>
      <c r="X10">
        <v>-0.43495426297399903</v>
      </c>
    </row>
    <row r="11" spans="1:24" x14ac:dyDescent="0.3">
      <c r="A11">
        <v>-10</v>
      </c>
      <c r="C11">
        <v>-0.95705727189323542</v>
      </c>
      <c r="D11">
        <v>-0.77574396883690877</v>
      </c>
      <c r="E11">
        <v>-0.777414127772033</v>
      </c>
      <c r="F11">
        <v>-0.83439516439670425</v>
      </c>
      <c r="G11">
        <v>-0.71456651587586228</v>
      </c>
      <c r="H11">
        <v>-1.2828393388040285</v>
      </c>
      <c r="I11">
        <v>-0.94293266670888876</v>
      </c>
      <c r="J11">
        <v>-1.422208227108245</v>
      </c>
      <c r="K11">
        <v>-1.2842452965106905</v>
      </c>
      <c r="L11">
        <v>-1.2106523026804554</v>
      </c>
      <c r="M11">
        <v>-1.2915473963533124</v>
      </c>
      <c r="N11">
        <v>-1.1005988308027672</v>
      </c>
      <c r="O11">
        <v>-0.80257902702052597</v>
      </c>
      <c r="P11">
        <v>-0.59752774324348445</v>
      </c>
      <c r="Q11">
        <v>-0.86634316265079503</v>
      </c>
      <c r="R11">
        <v>-0.56069018441139995</v>
      </c>
      <c r="S11">
        <v>-0.88770355453196204</v>
      </c>
      <c r="T11">
        <v>-0.87196800443860834</v>
      </c>
      <c r="U11">
        <v>-1.1902575228262062</v>
      </c>
      <c r="V11">
        <v>-1.4027610748850183</v>
      </c>
      <c r="W11">
        <v>-1.467100714314699</v>
      </c>
      <c r="X11">
        <v>-0.61192853604645647</v>
      </c>
    </row>
    <row r="12" spans="1:24" x14ac:dyDescent="0.3">
      <c r="A12">
        <v>-5</v>
      </c>
      <c r="C12">
        <v>-1.2335353269489524</v>
      </c>
      <c r="D12">
        <v>-1.1294703737839107</v>
      </c>
      <c r="E12">
        <v>-0.91160703082329619</v>
      </c>
      <c r="F12">
        <v>-1.1927906187569215</v>
      </c>
      <c r="G12">
        <v>-1.0224099162019487</v>
      </c>
      <c r="H12">
        <v>-1.9911144719910361</v>
      </c>
      <c r="I12">
        <v>-1.0832113345101171</v>
      </c>
      <c r="J12">
        <v>-1.884434534272406</v>
      </c>
      <c r="K12">
        <v>-1.3735070444706809</v>
      </c>
      <c r="L12">
        <v>-1.6083655818176512</v>
      </c>
      <c r="M12">
        <v>-1.7611184609787798</v>
      </c>
      <c r="N12">
        <v>-1.2974243838580042</v>
      </c>
      <c r="O12">
        <v>-0.88626257191108082</v>
      </c>
      <c r="P12">
        <v>-1.0657948807144977</v>
      </c>
      <c r="Q12">
        <v>-1.4070171561500906</v>
      </c>
      <c r="R12">
        <v>-0.96713780520716164</v>
      </c>
      <c r="S12">
        <v>-1.3117936729770288</v>
      </c>
      <c r="T12">
        <v>-1.459235690597787</v>
      </c>
      <c r="U12">
        <v>-1.6043344861360369</v>
      </c>
      <c r="V12">
        <v>-1.9602526933249467</v>
      </c>
      <c r="W12">
        <v>-3.0630429702106206</v>
      </c>
      <c r="X12">
        <v>-0.73524297121939342</v>
      </c>
    </row>
    <row r="13" spans="1:24" x14ac:dyDescent="0.3">
      <c r="A13">
        <v>0</v>
      </c>
      <c r="C13">
        <v>-1.4633504185107857</v>
      </c>
      <c r="D13">
        <v>-1.3722238340577866</v>
      </c>
      <c r="E13">
        <v>-1.0301189648775237</v>
      </c>
      <c r="F13">
        <v>-1.3517053185439682</v>
      </c>
      <c r="G13">
        <v>-1.2363530761434196</v>
      </c>
      <c r="H13">
        <v>-2.5090481079730775</v>
      </c>
      <c r="I13">
        <v>-1.1519571707854703</v>
      </c>
      <c r="J13">
        <v>-2.3329296476795274</v>
      </c>
      <c r="K13">
        <v>-1.5077238650227394</v>
      </c>
      <c r="L13">
        <v>-1.9979570836760712</v>
      </c>
      <c r="M13">
        <v>-1.9218805858067083</v>
      </c>
      <c r="N13">
        <v>-1.46689524503649</v>
      </c>
      <c r="O13">
        <v>-1.290977727609846</v>
      </c>
      <c r="P13">
        <v>-1.5170967695836166</v>
      </c>
      <c r="Q13">
        <v>-1.8891386791823483</v>
      </c>
      <c r="R13">
        <v>-1.4588494486116361</v>
      </c>
      <c r="S13">
        <v>-1.7905479116538017</v>
      </c>
      <c r="T13">
        <v>-2.0225067138671795</v>
      </c>
      <c r="U13">
        <v>-1.9348214790136953</v>
      </c>
      <c r="V13">
        <v>-2.2755921226798779</v>
      </c>
      <c r="W13">
        <v>-3.2878103388476112</v>
      </c>
      <c r="X13">
        <v>-0.75949309027013834</v>
      </c>
    </row>
    <row r="14" spans="1:24" x14ac:dyDescent="0.3">
      <c r="A14">
        <v>5</v>
      </c>
      <c r="C14">
        <v>-1.5401109898126801</v>
      </c>
      <c r="D14">
        <v>-1.6043068124697746</v>
      </c>
      <c r="E14">
        <v>-1.0135333198803678</v>
      </c>
      <c r="F14">
        <v>-1.510620018331015</v>
      </c>
      <c r="G14">
        <v>-1.4901327017026063</v>
      </c>
      <c r="H14">
        <v>-2.9278782686007272</v>
      </c>
      <c r="I14">
        <v>-1.1556731602191186</v>
      </c>
      <c r="J14">
        <v>-2.4450105140394136</v>
      </c>
      <c r="K14">
        <v>-1.752599325801427</v>
      </c>
      <c r="L14">
        <v>-2.1987171369001834</v>
      </c>
      <c r="M14">
        <v>-2.0662941216003303</v>
      </c>
      <c r="N14">
        <v>-1.5457536893732393</v>
      </c>
      <c r="O14">
        <v>-0.73749182543898328</v>
      </c>
      <c r="P14">
        <v>-1.7534382470765815</v>
      </c>
      <c r="Q14">
        <v>-2.2616497507849131</v>
      </c>
      <c r="R14">
        <v>-1.8909688898626931</v>
      </c>
      <c r="S14">
        <v>-2.1395238880644016</v>
      </c>
      <c r="T14">
        <v>-2.4506655941661535</v>
      </c>
      <c r="U14">
        <v>-2.1348791533405862</v>
      </c>
      <c r="V14">
        <v>-2.3896114031473745</v>
      </c>
      <c r="W14">
        <v>-3.2802867430200418</v>
      </c>
      <c r="X14">
        <v>-0.7094449722292393</v>
      </c>
    </row>
    <row r="15" spans="1:24" x14ac:dyDescent="0.3">
      <c r="A15">
        <v>10</v>
      </c>
      <c r="C15">
        <v>-1.4992808931099875</v>
      </c>
      <c r="D15">
        <v>-1.5674936479621819</v>
      </c>
      <c r="E15">
        <v>-0.99936013165198667</v>
      </c>
      <c r="F15">
        <v>-1.4611219894595251</v>
      </c>
      <c r="G15">
        <v>-1.5447299102525316</v>
      </c>
      <c r="H15">
        <v>-3.1280515550337995</v>
      </c>
      <c r="I15">
        <v>-1.0209685337235022</v>
      </c>
      <c r="J15">
        <v>-2.5241365153824273</v>
      </c>
      <c r="K15">
        <v>-1.7951769599158081</v>
      </c>
      <c r="L15">
        <v>-2.192371996418284</v>
      </c>
      <c r="M15">
        <v>-1.8528528369608361</v>
      </c>
      <c r="N15">
        <v>-1.3920972527576079</v>
      </c>
      <c r="O15">
        <v>-0.64108446670542019</v>
      </c>
      <c r="P15">
        <v>-1.723324842044458</v>
      </c>
      <c r="Q15">
        <v>-2.5072190565781072</v>
      </c>
      <c r="R15">
        <v>-2.2126886519414803</v>
      </c>
      <c r="S15">
        <v>-2.3650137880413684</v>
      </c>
      <c r="T15">
        <v>-2.6863291120936652</v>
      </c>
      <c r="U15">
        <v>-2.1410943597660603</v>
      </c>
      <c r="V15">
        <v>-2.3566350193478556</v>
      </c>
      <c r="W15">
        <v>-3.2229193370037197</v>
      </c>
      <c r="X15">
        <v>-0.54794949855087427</v>
      </c>
    </row>
    <row r="16" spans="1:24" x14ac:dyDescent="0.3">
      <c r="A16">
        <v>15</v>
      </c>
      <c r="C16">
        <v>-1.2923306463690687</v>
      </c>
      <c r="D16">
        <v>-1.5669601217850091</v>
      </c>
      <c r="E16">
        <v>-0.92366929581985047</v>
      </c>
      <c r="F16">
        <v>-1.4413972075392545</v>
      </c>
      <c r="G16">
        <v>-1.48550882345035</v>
      </c>
      <c r="H16">
        <v>-3.1127141093470261</v>
      </c>
      <c r="I16">
        <v>-0.79615106139915981</v>
      </c>
      <c r="J16">
        <v>-2.3890558941157667</v>
      </c>
      <c r="K16">
        <v>-1.6147082723233908</v>
      </c>
      <c r="L16">
        <v>-2.0195305486242519</v>
      </c>
      <c r="M16">
        <v>-1.6484940513258868</v>
      </c>
      <c r="N16">
        <v>-1.2521181620803514</v>
      </c>
      <c r="O16">
        <v>-0.30194589004369787</v>
      </c>
      <c r="P16">
        <v>-1.6071874938266835</v>
      </c>
      <c r="Q16">
        <v>-2.4576836161126674</v>
      </c>
      <c r="R16">
        <v>-2.3525773193915662</v>
      </c>
      <c r="S16">
        <v>-2.3010586171420457</v>
      </c>
      <c r="T16">
        <v>-2.6512469369122034</v>
      </c>
      <c r="U16">
        <v>-2.0550722580451355</v>
      </c>
      <c r="V16">
        <v>-2.1816338391550842</v>
      </c>
      <c r="W16">
        <v>-3.2492519141345468</v>
      </c>
      <c r="X16">
        <v>-0.44011386277202985</v>
      </c>
    </row>
    <row r="17" spans="1:24" x14ac:dyDescent="0.3">
      <c r="A17">
        <v>20</v>
      </c>
      <c r="C17">
        <v>-1.2682992165241742</v>
      </c>
      <c r="D17">
        <v>-1.3764920184662277</v>
      </c>
      <c r="E17">
        <v>-0.73338680116555244</v>
      </c>
      <c r="F17">
        <v>-1.2832268272958132</v>
      </c>
      <c r="G17">
        <v>-1.3466147164920541</v>
      </c>
      <c r="H17">
        <v>-2.7717509589244278</v>
      </c>
      <c r="I17">
        <v>-0.57969459841421767</v>
      </c>
      <c r="J17">
        <v>-2.1125439771517027</v>
      </c>
      <c r="K17">
        <v>-1.5742919262678003</v>
      </c>
      <c r="L17">
        <v>-1.8446585296077553</v>
      </c>
      <c r="M17">
        <v>-1.3424100052742709</v>
      </c>
      <c r="N17">
        <v>-1.0984617254647198</v>
      </c>
      <c r="O17">
        <v>-0.53635769122835153</v>
      </c>
      <c r="P17">
        <v>-1.2848717711032585</v>
      </c>
      <c r="Q17">
        <v>-2.3805113819499906</v>
      </c>
      <c r="R17">
        <v>-2.3306190692543414</v>
      </c>
      <c r="S17">
        <v>-2.0845155556177231</v>
      </c>
      <c r="T17">
        <v>-2.5133961653098003</v>
      </c>
      <c r="U17">
        <v>-1.8400620457132308</v>
      </c>
      <c r="V17">
        <v>-1.904374805559172</v>
      </c>
      <c r="W17">
        <v>-3.1909440588693809</v>
      </c>
      <c r="X17">
        <v>-0.35704430602373349</v>
      </c>
    </row>
    <row r="18" spans="1:24" x14ac:dyDescent="0.3">
      <c r="A18">
        <v>25</v>
      </c>
      <c r="C18">
        <v>-0.93442576740859473</v>
      </c>
      <c r="D18">
        <v>-1.1753534999760689</v>
      </c>
      <c r="E18">
        <v>-0.62633402733934507</v>
      </c>
      <c r="F18">
        <v>-1.0759305895828599</v>
      </c>
      <c r="G18">
        <v>-1.0711384417015903</v>
      </c>
      <c r="H18">
        <v>-2.4764068685856029</v>
      </c>
      <c r="I18">
        <v>-0.29077629157578538</v>
      </c>
      <c r="J18">
        <v>-1.8525094926960664</v>
      </c>
      <c r="K18">
        <v>-1.3869070736612186</v>
      </c>
      <c r="L18">
        <v>-1.6190254025989097</v>
      </c>
      <c r="M18">
        <v>-1.0744729886452322</v>
      </c>
      <c r="N18">
        <v>-0.80632221465016929</v>
      </c>
      <c r="O18">
        <v>-0.25202938958266519</v>
      </c>
      <c r="P18">
        <v>-0.89948505630985287</v>
      </c>
      <c r="Q18">
        <v>-2.0546080045121795</v>
      </c>
      <c r="R18">
        <v>-2.1927865423025867</v>
      </c>
      <c r="S18">
        <v>-1.8152746143414678</v>
      </c>
      <c r="T18">
        <v>-2.1423599271692697</v>
      </c>
      <c r="U18">
        <v>-1.6055956162696967</v>
      </c>
      <c r="V18">
        <v>-1.650194801377163</v>
      </c>
      <c r="W18">
        <v>-1.9345039781326432</v>
      </c>
      <c r="X18">
        <v>-0.1914211525069438</v>
      </c>
    </row>
    <row r="19" spans="1:24" x14ac:dyDescent="0.3">
      <c r="A19">
        <v>30</v>
      </c>
      <c r="C19">
        <v>-0.7480072537693363</v>
      </c>
      <c r="D19">
        <v>-0.99768997489155342</v>
      </c>
      <c r="E19">
        <v>-0.50601276013219509</v>
      </c>
      <c r="F19">
        <v>-0.83588382674426276</v>
      </c>
      <c r="G19">
        <v>-0.87675782906147626</v>
      </c>
      <c r="H19">
        <v>-1.9671251171642938</v>
      </c>
      <c r="I19">
        <v>-8.3609799453293138E-2</v>
      </c>
      <c r="J19">
        <v>-1.4894911408826637</v>
      </c>
      <c r="K19">
        <v>-1.2047093988477984</v>
      </c>
      <c r="L19">
        <v>-1.4015140528688401</v>
      </c>
      <c r="M19">
        <v>-0.7956367802052231</v>
      </c>
      <c r="N19">
        <v>-0.63214978584054049</v>
      </c>
      <c r="O19">
        <v>-1.3877787807814457E-17</v>
      </c>
      <c r="P19" t="s">
        <v>17</v>
      </c>
      <c r="Q19">
        <v>-1.6959153279284664</v>
      </c>
      <c r="R19">
        <v>-1.8946655849204332</v>
      </c>
      <c r="S19">
        <v>-1.4465370282684338</v>
      </c>
      <c r="T19">
        <v>-1.7702802226074656</v>
      </c>
      <c r="U19">
        <v>-1.2731269568451165</v>
      </c>
      <c r="V19">
        <v>-1.2873659167198137</v>
      </c>
      <c r="W19">
        <v>-1.6881062730986018</v>
      </c>
      <c r="X19">
        <v>-4.2308718343852803E-2</v>
      </c>
    </row>
    <row r="20" spans="1:24" x14ac:dyDescent="0.3">
      <c r="A20">
        <v>35</v>
      </c>
      <c r="C20">
        <v>-0.6250503558995868</v>
      </c>
      <c r="D20">
        <v>-0.78374684482187351</v>
      </c>
      <c r="E20">
        <v>-0.39895999572964874</v>
      </c>
      <c r="F20">
        <v>-0.6613381839379997</v>
      </c>
      <c r="G20">
        <v>-0.65676810441317102</v>
      </c>
      <c r="H20">
        <v>-1.571104578750647</v>
      </c>
      <c r="I20">
        <v>0.11891170360907763</v>
      </c>
      <c r="J20">
        <v>-1.0921447188567233</v>
      </c>
      <c r="K20">
        <v>-0.96545330863498413</v>
      </c>
      <c r="L20">
        <v>-1.1657287677129087</v>
      </c>
      <c r="M20">
        <v>-0.54949800528230885</v>
      </c>
      <c r="N20">
        <v>-0.42207431058589601</v>
      </c>
      <c r="O20">
        <v>2.9852024785519543E-2</v>
      </c>
      <c r="P20" t="s">
        <v>17</v>
      </c>
      <c r="Q20" t="s">
        <v>17</v>
      </c>
      <c r="R20">
        <v>-1.5850543537213269</v>
      </c>
      <c r="S20" t="s">
        <v>17</v>
      </c>
      <c r="T20">
        <v>-1.3423820418170289</v>
      </c>
      <c r="U20">
        <v>-1.0033508428012872</v>
      </c>
      <c r="V20">
        <v>-0.9582678324403644</v>
      </c>
      <c r="W20">
        <v>-1.4539344082995433</v>
      </c>
      <c r="X20">
        <v>3.2505478727594239E-2</v>
      </c>
    </row>
    <row r="21" spans="1:24" x14ac:dyDescent="0.3">
      <c r="A21">
        <v>40</v>
      </c>
      <c r="C21">
        <v>-0.38823583439584647</v>
      </c>
      <c r="D21">
        <v>-0.62955837983351182</v>
      </c>
      <c r="E21">
        <v>-0.30517574826719129</v>
      </c>
      <c r="F21">
        <v>-0.44510999685380348</v>
      </c>
      <c r="G21">
        <v>-0.36279634995893989</v>
      </c>
      <c r="H21">
        <v>-1.2474452097391315</v>
      </c>
      <c r="I21">
        <v>0.27033834878349616</v>
      </c>
      <c r="J21">
        <v>-0.77031990540442963</v>
      </c>
      <c r="K21">
        <v>-0.8022750605942488</v>
      </c>
      <c r="L21">
        <v>-0.84872564631783565</v>
      </c>
      <c r="M21">
        <v>-0.3778366460686613</v>
      </c>
      <c r="N21">
        <v>-0.31457892903426543</v>
      </c>
      <c r="O21">
        <v>0.12234436387508016</v>
      </c>
      <c r="P21" t="s">
        <v>17</v>
      </c>
      <c r="Q21" t="s">
        <v>17</v>
      </c>
      <c r="R21">
        <v>-1.1789038221224148</v>
      </c>
      <c r="S21" t="s">
        <v>17</v>
      </c>
      <c r="T21">
        <v>-1.0297725547073189</v>
      </c>
      <c r="U21">
        <v>-0.74222202143393146</v>
      </c>
      <c r="V21">
        <v>-0.6344957224084159</v>
      </c>
      <c r="W21">
        <v>-0.86145143846885008</v>
      </c>
      <c r="X21">
        <v>0.1279580749911646</v>
      </c>
    </row>
    <row r="22" spans="1:24" x14ac:dyDescent="0.3">
      <c r="A22">
        <v>45</v>
      </c>
      <c r="C22">
        <v>-0.27834455901329386</v>
      </c>
      <c r="D22">
        <v>-0.51378366622057814</v>
      </c>
      <c r="E22">
        <v>-0.2258662414173821</v>
      </c>
      <c r="F22">
        <v>-0.33457682190871629</v>
      </c>
      <c r="G22">
        <v>-0.17552941273420281</v>
      </c>
      <c r="H22">
        <v>-0.90805517951237369</v>
      </c>
      <c r="I22">
        <v>0.3957530261900517</v>
      </c>
      <c r="J22">
        <v>-0.50616608427667376</v>
      </c>
      <c r="K22">
        <v>-0.6633033833490195</v>
      </c>
      <c r="L22">
        <v>-0.45659613268262761</v>
      </c>
      <c r="M22">
        <v>-0.21525789939221607</v>
      </c>
      <c r="N22">
        <v>-0.16776117957940359</v>
      </c>
      <c r="O22">
        <v>0.20798541858763625</v>
      </c>
      <c r="P22" t="s">
        <v>17</v>
      </c>
      <c r="Q22" t="s">
        <v>17</v>
      </c>
      <c r="R22">
        <v>-0.78750275119240143</v>
      </c>
      <c r="S22" t="s">
        <v>17</v>
      </c>
      <c r="T22">
        <v>-1.0625072198036343</v>
      </c>
      <c r="U22">
        <v>-0.54666813880803145</v>
      </c>
      <c r="V22">
        <v>-0.34871522322028303</v>
      </c>
      <c r="W22">
        <v>-0.4777481724925684</v>
      </c>
      <c r="X22">
        <v>0.23992139060843365</v>
      </c>
    </row>
    <row r="23" spans="1:24" x14ac:dyDescent="0.3">
      <c r="A23">
        <v>50</v>
      </c>
      <c r="C23">
        <v>-0.23751447689277982</v>
      </c>
      <c r="D23">
        <v>-0.36599750493789873</v>
      </c>
      <c r="E23">
        <v>-0.1682688313510578</v>
      </c>
      <c r="F23">
        <v>-0.28061281762472007</v>
      </c>
      <c r="G23">
        <v>1.8851176286354993E-2</v>
      </c>
      <c r="H23">
        <v>-0.68664545250921649</v>
      </c>
      <c r="I23">
        <v>0.52023873481576399</v>
      </c>
      <c r="J23">
        <v>-0.32577254238493158</v>
      </c>
      <c r="K23">
        <v>-0.57447389570241392</v>
      </c>
      <c r="L23">
        <v>-9.2892823660286422E-2</v>
      </c>
      <c r="M23">
        <v>-0.12534004591759881</v>
      </c>
      <c r="N23">
        <v>-0.11839451910066717</v>
      </c>
      <c r="O23">
        <v>0.26524258088117381</v>
      </c>
      <c r="P23" t="s">
        <v>17</v>
      </c>
      <c r="Q23" t="s">
        <v>17</v>
      </c>
      <c r="R23">
        <v>-0.42774915767563132</v>
      </c>
      <c r="S23" t="s">
        <v>17</v>
      </c>
      <c r="T23">
        <v>-1.2334839054661892</v>
      </c>
      <c r="U23">
        <v>-0.36768814185997006</v>
      </c>
      <c r="V23">
        <v>-9.6310556732408042E-2</v>
      </c>
      <c r="W23">
        <v>-0.44859424394157776</v>
      </c>
      <c r="X23">
        <v>0.34362934654885335</v>
      </c>
    </row>
    <row r="24" spans="1:24" x14ac:dyDescent="0.3">
      <c r="A24">
        <v>55</v>
      </c>
      <c r="C24">
        <v>-0.10335848236667122</v>
      </c>
      <c r="D24">
        <v>-0.25022278507272672</v>
      </c>
      <c r="E24">
        <v>-0.17098285935141772</v>
      </c>
      <c r="F24">
        <v>-0.21325086384284719</v>
      </c>
      <c r="G24">
        <v>0.15347709049989383</v>
      </c>
      <c r="H24">
        <v>-0.47939335869759336</v>
      </c>
      <c r="I24">
        <v>0.58341058784786903</v>
      </c>
      <c r="J24">
        <v>-0.13988652835412302</v>
      </c>
      <c r="K24">
        <v>-0.51503810261193916</v>
      </c>
      <c r="L24">
        <v>7.1826957894891685E-2</v>
      </c>
      <c r="M24">
        <v>-1.1807385654675595E-2</v>
      </c>
      <c r="N24">
        <v>-2.4576470965429864E-2</v>
      </c>
      <c r="O24">
        <v>0.35284114541573119</v>
      </c>
      <c r="P24" t="s">
        <v>17</v>
      </c>
      <c r="Q24" t="s">
        <v>17</v>
      </c>
      <c r="R24">
        <v>-0.12486645957580714</v>
      </c>
      <c r="S24" t="s">
        <v>17</v>
      </c>
      <c r="T24">
        <v>-1.134758234024043</v>
      </c>
      <c r="U24">
        <v>-0.21248807028868297</v>
      </c>
      <c r="V24">
        <v>0.12555878962660508</v>
      </c>
      <c r="W24">
        <v>-0.42414256163480901</v>
      </c>
      <c r="X24">
        <v>0.43495426297399908</v>
      </c>
    </row>
    <row r="25" spans="1:24" x14ac:dyDescent="0.3">
      <c r="A25">
        <v>60</v>
      </c>
      <c r="C25">
        <v>-4.9462755885691156E-2</v>
      </c>
      <c r="D25">
        <v>-0.2390187853699797</v>
      </c>
      <c r="E25">
        <v>-0.18455292396394563</v>
      </c>
      <c r="F25">
        <v>-0.22776531591647914</v>
      </c>
      <c r="G25">
        <v>0.20700732033291466</v>
      </c>
      <c r="H25">
        <v>-0.27214126488596807</v>
      </c>
      <c r="I25">
        <v>0.62800248463948694</v>
      </c>
      <c r="J25">
        <v>-4.5999488358555607E-2</v>
      </c>
      <c r="K25">
        <v>-0.37433737735910361</v>
      </c>
      <c r="L25">
        <v>0.19796831323873393</v>
      </c>
      <c r="M25">
        <v>4.3596525986991042E-2</v>
      </c>
      <c r="N25">
        <v>5.0435199790977658E-2</v>
      </c>
      <c r="O25">
        <v>0.40911955279826806</v>
      </c>
      <c r="P25" t="s">
        <v>17</v>
      </c>
      <c r="Q25" t="s">
        <v>17</v>
      </c>
      <c r="R25">
        <v>0.18979850440364179</v>
      </c>
      <c r="S25" t="s">
        <v>17</v>
      </c>
      <c r="T25">
        <v>-1.145582843030615</v>
      </c>
      <c r="U25">
        <v>-9.7641826661164638E-2</v>
      </c>
      <c r="V25">
        <v>0.29452389378128829</v>
      </c>
      <c r="W25">
        <v>0.12884153974441878</v>
      </c>
      <c r="X25">
        <v>0.48500238101489812</v>
      </c>
    </row>
    <row r="32" spans="1:24" x14ac:dyDescent="0.3">
      <c r="A32" t="s">
        <v>32</v>
      </c>
      <c r="C32" s="1" t="s">
        <v>19</v>
      </c>
      <c r="G32" s="1" t="s">
        <v>23</v>
      </c>
      <c r="M32" s="1" t="s">
        <v>27</v>
      </c>
      <c r="P32" s="1" t="s">
        <v>28</v>
      </c>
      <c r="U32" s="1" t="s">
        <v>29</v>
      </c>
    </row>
    <row r="33" spans="1:22" x14ac:dyDescent="0.3">
      <c r="C33" s="1" t="s">
        <v>20</v>
      </c>
      <c r="D33" s="1" t="s">
        <v>21</v>
      </c>
      <c r="E33" s="1" t="s">
        <v>22</v>
      </c>
      <c r="F33" s="1" t="s">
        <v>24</v>
      </c>
      <c r="G33" s="1" t="s">
        <v>20</v>
      </c>
      <c r="H33" s="1" t="s">
        <v>21</v>
      </c>
      <c r="I33" s="1" t="s">
        <v>22</v>
      </c>
      <c r="J33" s="1" t="s">
        <v>24</v>
      </c>
      <c r="K33" s="1" t="s">
        <v>25</v>
      </c>
      <c r="L33" s="1" t="s">
        <v>26</v>
      </c>
      <c r="M33" s="1" t="s">
        <v>20</v>
      </c>
      <c r="N33" s="1" t="s">
        <v>21</v>
      </c>
      <c r="O33" s="1" t="s">
        <v>22</v>
      </c>
      <c r="P33" s="1" t="s">
        <v>20</v>
      </c>
      <c r="Q33" s="1" t="s">
        <v>21</v>
      </c>
      <c r="R33" s="1" t="s">
        <v>22</v>
      </c>
      <c r="S33" s="1" t="s">
        <v>24</v>
      </c>
      <c r="T33" s="1" t="s">
        <v>25</v>
      </c>
      <c r="U33" s="1" t="s">
        <v>20</v>
      </c>
      <c r="V33" s="1" t="s">
        <v>21</v>
      </c>
    </row>
    <row r="34" spans="1:22" x14ac:dyDescent="0.3">
      <c r="A34" t="s">
        <v>16</v>
      </c>
      <c r="C34" s="1" t="s">
        <v>33</v>
      </c>
      <c r="D34" s="1" t="s">
        <v>33</v>
      </c>
      <c r="E34" s="1" t="s">
        <v>33</v>
      </c>
      <c r="F34" s="1" t="s">
        <v>33</v>
      </c>
      <c r="G34" s="1" t="s">
        <v>33</v>
      </c>
      <c r="H34" s="1" t="s">
        <v>33</v>
      </c>
      <c r="I34" s="1" t="s">
        <v>33</v>
      </c>
      <c r="J34" s="1" t="s">
        <v>33</v>
      </c>
      <c r="K34" s="1" t="s">
        <v>33</v>
      </c>
      <c r="L34" s="1" t="s">
        <v>33</v>
      </c>
      <c r="M34" s="1" t="s">
        <v>33</v>
      </c>
      <c r="N34" s="1" t="s">
        <v>33</v>
      </c>
      <c r="O34" s="1" t="s">
        <v>33</v>
      </c>
      <c r="P34" s="1" t="s">
        <v>33</v>
      </c>
      <c r="Q34" s="1" t="s">
        <v>33</v>
      </c>
      <c r="R34" s="1" t="s">
        <v>33</v>
      </c>
      <c r="S34" s="1" t="s">
        <v>33</v>
      </c>
      <c r="T34" s="1" t="s">
        <v>33</v>
      </c>
      <c r="U34" s="1" t="s">
        <v>33</v>
      </c>
      <c r="V34" s="1" t="s">
        <v>33</v>
      </c>
    </row>
    <row r="35" spans="1:22" x14ac:dyDescent="0.3">
      <c r="A35">
        <v>-40</v>
      </c>
      <c r="C35">
        <v>0</v>
      </c>
      <c r="D35">
        <v>0</v>
      </c>
      <c r="E35">
        <v>0.40636098482418381</v>
      </c>
      <c r="F35">
        <v>5.1955542288535869E-2</v>
      </c>
      <c r="G35">
        <v>0</v>
      </c>
      <c r="H35">
        <v>0</v>
      </c>
      <c r="I35">
        <v>0</v>
      </c>
      <c r="J35">
        <v>-5.5511151231257827E-17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3.1282781146803287E-2</v>
      </c>
      <c r="U35">
        <v>5.7971337738233583E-2</v>
      </c>
      <c r="V35">
        <v>0</v>
      </c>
    </row>
    <row r="36" spans="1:22" x14ac:dyDescent="0.3">
      <c r="A36">
        <v>-35</v>
      </c>
      <c r="C36">
        <v>-4.6524345874786377E-2</v>
      </c>
      <c r="D36">
        <v>-5.7583760647546445E-2</v>
      </c>
      <c r="E36">
        <v>0.33953419250609707</v>
      </c>
      <c r="F36">
        <v>-8.0707636746493228E-2</v>
      </c>
      <c r="G36">
        <v>-5.6510128646061378E-2</v>
      </c>
      <c r="H36">
        <v>-0.30752326367975602</v>
      </c>
      <c r="I36">
        <v>-0.12448855808803005</v>
      </c>
      <c r="J36">
        <v>-8.8235248739902739E-2</v>
      </c>
      <c r="K36">
        <v>-6.5947651060965312E-2</v>
      </c>
      <c r="L36">
        <v>-3.2139865900114334E-2</v>
      </c>
      <c r="M36">
        <v>-5.0821807564357169E-2</v>
      </c>
      <c r="N36">
        <v>-3.7925184466117756E-2</v>
      </c>
      <c r="O36">
        <v>-6.8437195457351413E-2</v>
      </c>
      <c r="P36">
        <v>-3.7206478477255528E-2</v>
      </c>
      <c r="Q36">
        <v>1.3008233343933088E-2</v>
      </c>
      <c r="R36">
        <v>7.5835229201340754E-2</v>
      </c>
      <c r="S36">
        <v>0</v>
      </c>
      <c r="T36">
        <v>-1.0427593715601096E-2</v>
      </c>
      <c r="U36">
        <v>9.1609030781337988E-2</v>
      </c>
      <c r="V36">
        <v>-0.10568198316192717</v>
      </c>
    </row>
    <row r="37" spans="1:22" x14ac:dyDescent="0.3">
      <c r="A37">
        <v>-30</v>
      </c>
      <c r="C37">
        <v>-0.38146969617581705</v>
      </c>
      <c r="D37">
        <v>-0.36657421361832382</v>
      </c>
      <c r="E37">
        <v>8.7752374656641773E-3</v>
      </c>
      <c r="F37">
        <v>-0.29054748913473305</v>
      </c>
      <c r="G37">
        <v>-0.37147256752540342</v>
      </c>
      <c r="H37">
        <v>-0.16969112249521101</v>
      </c>
      <c r="I37">
        <v>-0.64407076154436382</v>
      </c>
      <c r="J37">
        <v>-0.36639022903564678</v>
      </c>
      <c r="K37">
        <v>-0.19744808320920157</v>
      </c>
      <c r="L37">
        <v>-5.8157860096861566E-2</v>
      </c>
      <c r="M37">
        <v>-0.16042545174710435</v>
      </c>
      <c r="N37">
        <v>-9.3593146911886665E-2</v>
      </c>
      <c r="O37">
        <v>-0.29518699248447744</v>
      </c>
      <c r="P37">
        <v>-0.10676641649995064</v>
      </c>
      <c r="Q37">
        <v>3.7579340771362255E-2</v>
      </c>
      <c r="R37">
        <v>7.3748021058184593E-2</v>
      </c>
      <c r="S37">
        <v>-3.3992813138579221E-2</v>
      </c>
      <c r="T37">
        <v>-9.8019380926650301E-2</v>
      </c>
      <c r="U37">
        <v>8.3736379218058238E-2</v>
      </c>
      <c r="V37">
        <v>-0.21913827313116846</v>
      </c>
    </row>
    <row r="38" spans="1:22" x14ac:dyDescent="0.3">
      <c r="A38">
        <v>-25</v>
      </c>
      <c r="C38">
        <v>-0.93063646788690535</v>
      </c>
      <c r="D38">
        <v>-0.82524609849566533</v>
      </c>
      <c r="E38">
        <v>-0.25448188452666776</v>
      </c>
      <c r="F38">
        <v>-0.62750187393062307</v>
      </c>
      <c r="G38">
        <v>-1.0122363953754761</v>
      </c>
      <c r="H38">
        <v>-0.51075020727220444</v>
      </c>
      <c r="I38">
        <v>-1.3107912881033761</v>
      </c>
      <c r="J38">
        <v>-1.0512832042753184</v>
      </c>
      <c r="K38">
        <v>-0.45610506619725921</v>
      </c>
      <c r="L38">
        <v>-0.17539188519882448</v>
      </c>
      <c r="M38">
        <v>-0.49242042040939721</v>
      </c>
      <c r="N38">
        <v>-0.23442644365998111</v>
      </c>
      <c r="O38">
        <v>-0.89887143175267337</v>
      </c>
      <c r="P38">
        <v>-0.29279880888622833</v>
      </c>
      <c r="Q38">
        <v>3.3243262990051224E-2</v>
      </c>
      <c r="R38">
        <v>-4.5222843101716967E-2</v>
      </c>
      <c r="S38">
        <v>-0.20044038092058786</v>
      </c>
      <c r="T38">
        <v>-0.16684149944961754</v>
      </c>
      <c r="U38">
        <v>-6.4412596710346779E-3</v>
      </c>
      <c r="V38">
        <v>-0.46864493222840808</v>
      </c>
    </row>
    <row r="39" spans="1:22" x14ac:dyDescent="0.3">
      <c r="A39">
        <v>-20</v>
      </c>
      <c r="C39">
        <v>-1.4247518847970386</v>
      </c>
      <c r="D39">
        <v>-1.6632078375135142</v>
      </c>
      <c r="E39">
        <v>-0.80529676815809992</v>
      </c>
      <c r="F39">
        <v>-0.95840321690582642</v>
      </c>
      <c r="G39">
        <v>-1.7889612691155738</v>
      </c>
      <c r="H39">
        <v>-1.0436340269151625</v>
      </c>
      <c r="I39">
        <v>-1.7418180193219865</v>
      </c>
      <c r="J39">
        <v>-2.2912634870944757</v>
      </c>
      <c r="K39">
        <v>-0.85060631636506989</v>
      </c>
      <c r="L39">
        <v>-0.26691398984092174</v>
      </c>
      <c r="M39">
        <v>-0.98312635865678333</v>
      </c>
      <c r="N39">
        <v>-0.43558515781579943</v>
      </c>
      <c r="O39">
        <v>-2.301657470413343</v>
      </c>
      <c r="P39">
        <v>-0.64059849899970378</v>
      </c>
      <c r="Q39">
        <v>8.0940118584472559E-2</v>
      </c>
      <c r="R39">
        <v>-0.43692223796735774</v>
      </c>
      <c r="S39">
        <v>-0.53802418036578847</v>
      </c>
      <c r="T39">
        <v>-0.23983465545882524</v>
      </c>
      <c r="U39">
        <v>-0.33279843008224685</v>
      </c>
      <c r="V39">
        <v>-0.88529918768290261</v>
      </c>
    </row>
    <row r="40" spans="1:22" x14ac:dyDescent="0.3">
      <c r="A40">
        <v>-15</v>
      </c>
      <c r="C40">
        <v>-2.054102134470837</v>
      </c>
      <c r="D40">
        <v>-2.8092518846193846</v>
      </c>
      <c r="E40">
        <v>-1.3864875393508627</v>
      </c>
      <c r="F40">
        <v>-1.4487020949686777</v>
      </c>
      <c r="G40">
        <v>-2.3000780853731824</v>
      </c>
      <c r="H40">
        <v>-1.969557382248259</v>
      </c>
      <c r="I40">
        <v>-1.95486204964774</v>
      </c>
      <c r="J40">
        <v>-3.7896323503337248</v>
      </c>
      <c r="K40">
        <v>-1.591826378373614</v>
      </c>
      <c r="L40">
        <v>-0.5329097297748806</v>
      </c>
      <c r="M40">
        <v>-2.0557725697420812</v>
      </c>
      <c r="N40">
        <v>-0.81239740169325436</v>
      </c>
      <c r="O40">
        <v>-4.4319274213112587</v>
      </c>
      <c r="P40">
        <v>-0.97545680529500356</v>
      </c>
      <c r="Q40">
        <v>-1.011751482305907E-2</v>
      </c>
      <c r="R40">
        <v>-1.279458591754731</v>
      </c>
      <c r="S40">
        <v>-1.0690153649098018</v>
      </c>
      <c r="T40">
        <v>-0.49635346086261217</v>
      </c>
      <c r="U40">
        <v>-0.81374580394251139</v>
      </c>
      <c r="V40">
        <v>-1.237815411977055</v>
      </c>
    </row>
    <row r="41" spans="1:22" x14ac:dyDescent="0.3">
      <c r="A41">
        <v>-10</v>
      </c>
      <c r="C41">
        <v>-2.4955596947202312</v>
      </c>
      <c r="D41">
        <v>-3.9291378259658596</v>
      </c>
      <c r="E41">
        <v>-1.8002736834766644</v>
      </c>
      <c r="F41">
        <v>-1.8502226269934712</v>
      </c>
      <c r="G41">
        <v>-2.6583965449497557</v>
      </c>
      <c r="H41">
        <v>-3.2227900630824968</v>
      </c>
      <c r="I41">
        <v>-2.1733556474958147</v>
      </c>
      <c r="J41">
        <v>-5.4184184178837231</v>
      </c>
      <c r="K41">
        <v>-2.548659862815458</v>
      </c>
      <c r="L41">
        <v>-0.87236800667275827</v>
      </c>
      <c r="M41">
        <v>-3.2763532306370964</v>
      </c>
      <c r="N41">
        <v>-1.2672778132349942</v>
      </c>
      <c r="O41">
        <v>-7.0738865045627168</v>
      </c>
      <c r="P41">
        <v>-1.265020268226688</v>
      </c>
      <c r="Q41">
        <v>-0.18789670385681129</v>
      </c>
      <c r="R41">
        <v>-2.6507543418083328</v>
      </c>
      <c r="S41">
        <v>-1.7852087727605574</v>
      </c>
      <c r="T41">
        <v>-1.0156476278995468</v>
      </c>
      <c r="U41">
        <v>-1.4142144095417533</v>
      </c>
      <c r="V41">
        <v>-1.6117109799913212</v>
      </c>
    </row>
    <row r="42" spans="1:22" x14ac:dyDescent="0.3">
      <c r="A42">
        <v>-5</v>
      </c>
      <c r="C42">
        <v>-2.6629575853254099</v>
      </c>
      <c r="D42">
        <v>-4.9458454705419772</v>
      </c>
      <c r="E42">
        <v>-1.9730783727047112</v>
      </c>
      <c r="F42">
        <v>-2.0837703736360331</v>
      </c>
      <c r="G42">
        <v>-3.9431863727240675</v>
      </c>
      <c r="H42">
        <v>-4.1782250063759729</v>
      </c>
      <c r="I42">
        <v>-2.5512490953717912</v>
      </c>
      <c r="J42">
        <v>-6.245139932148466</v>
      </c>
      <c r="K42">
        <v>-3.5513011086924857</v>
      </c>
      <c r="L42">
        <v>-1.3569148313795816</v>
      </c>
      <c r="M42">
        <v>-4.4646036280483399</v>
      </c>
      <c r="N42">
        <v>-1.6848984464656469</v>
      </c>
      <c r="O42">
        <v>-9.3596417962427978</v>
      </c>
      <c r="P42">
        <v>-1.7487044884310099</v>
      </c>
      <c r="Q42">
        <v>-0.440834574433288</v>
      </c>
      <c r="R42">
        <v>-3.548949579413204</v>
      </c>
      <c r="S42">
        <v>-1.8684325566515616</v>
      </c>
      <c r="T42">
        <v>-1.8331709752026728</v>
      </c>
      <c r="U42">
        <v>-1.7348459473842828</v>
      </c>
      <c r="V42">
        <v>-1.9311864003543886</v>
      </c>
    </row>
    <row r="43" spans="1:22" x14ac:dyDescent="0.3">
      <c r="A43">
        <v>0</v>
      </c>
      <c r="C43">
        <v>-2.6472500071805882</v>
      </c>
      <c r="D43">
        <v>-5.3594676426478571</v>
      </c>
      <c r="E43">
        <v>-1.9487777132820172</v>
      </c>
      <c r="F43">
        <v>-2.1226108015076117</v>
      </c>
      <c r="G43">
        <v>-4.743483549973055</v>
      </c>
      <c r="H43">
        <v>-4.9954924531035161</v>
      </c>
      <c r="I43">
        <v>-2.8133392333984375</v>
      </c>
      <c r="J43">
        <v>-6.6317040696103238</v>
      </c>
      <c r="K43">
        <v>-4.4023024122660583</v>
      </c>
      <c r="L43">
        <v>-1.7361653747864594</v>
      </c>
      <c r="M43">
        <v>-5.367762288542071</v>
      </c>
      <c r="N43">
        <v>-2.2444611926411455</v>
      </c>
      <c r="O43">
        <v>-11.211922618918372</v>
      </c>
      <c r="P43">
        <v>-1.6176729772719793</v>
      </c>
      <c r="Q43">
        <v>-0.734242504302001</v>
      </c>
      <c r="R43">
        <v>-3.7681064344446016</v>
      </c>
      <c r="S43">
        <v>-2.6655054164527296</v>
      </c>
      <c r="T43">
        <v>-2.2794719862303996</v>
      </c>
      <c r="U43">
        <v>-1.6518252581715145</v>
      </c>
      <c r="V43">
        <v>-1.966899622250488</v>
      </c>
    </row>
    <row r="44" spans="1:22" x14ac:dyDescent="0.3">
      <c r="A44">
        <v>5</v>
      </c>
      <c r="C44">
        <v>-2.3143991196856684</v>
      </c>
      <c r="D44">
        <v>-5.4214110573132608</v>
      </c>
      <c r="E44">
        <v>-1.795548555255585</v>
      </c>
      <c r="F44">
        <v>-1.9768327445038016</v>
      </c>
      <c r="G44">
        <v>-4.9944643209720425</v>
      </c>
      <c r="H44">
        <v>-5.1554582171387517</v>
      </c>
      <c r="I44">
        <v>-2.8983184269496376</v>
      </c>
      <c r="J44">
        <v>-6.5993035928561019</v>
      </c>
      <c r="K44">
        <v>-4.8489300098354899</v>
      </c>
      <c r="L44">
        <v>-1.9378813613979509</v>
      </c>
      <c r="M44">
        <v>-5.7036760779483231</v>
      </c>
      <c r="N44">
        <v>-2.5236881576305192</v>
      </c>
      <c r="O44">
        <v>-11.823145841142349</v>
      </c>
      <c r="P44">
        <v>-1.486641466112949</v>
      </c>
      <c r="Q44">
        <v>-0.95827318966973751</v>
      </c>
      <c r="R44">
        <v>-3.4362403396827705</v>
      </c>
      <c r="S44">
        <v>-2.6877765698883507</v>
      </c>
      <c r="T44">
        <v>-2.4066886295607333</v>
      </c>
      <c r="U44">
        <v>-1.331193720328985</v>
      </c>
      <c r="V44">
        <v>-1.9015468556515032</v>
      </c>
    </row>
    <row r="45" spans="1:22" x14ac:dyDescent="0.3">
      <c r="A45">
        <v>10</v>
      </c>
      <c r="C45">
        <v>-1.9516288883545805</v>
      </c>
      <c r="D45">
        <v>-5.0808130843298542</v>
      </c>
      <c r="E45">
        <v>-1.5052906788178499</v>
      </c>
      <c r="F45">
        <v>-1.5632060657847935</v>
      </c>
      <c r="G45">
        <v>-5.0690745370141332</v>
      </c>
      <c r="H45">
        <v>-5.0471375800750859</v>
      </c>
      <c r="I45">
        <v>-2.80346189226423</v>
      </c>
      <c r="J45">
        <v>-5.9604640636179074</v>
      </c>
      <c r="K45">
        <v>-4.8706492991427597</v>
      </c>
      <c r="L45">
        <v>-2.0183840988870752</v>
      </c>
      <c r="M45">
        <v>-5.8593255214476709</v>
      </c>
      <c r="N45">
        <v>-2.7514610664789041</v>
      </c>
      <c r="O45">
        <v>-11.471300826721274</v>
      </c>
      <c r="P45">
        <v>-1.3038444196812153</v>
      </c>
      <c r="Q45">
        <v>-1.0782380082860095</v>
      </c>
      <c r="R45">
        <v>-2.9930564772859447</v>
      </c>
      <c r="S45">
        <v>-2.8378138140862177</v>
      </c>
      <c r="T45">
        <v>-2.5589314978085089</v>
      </c>
      <c r="U45">
        <v>-0.93612975097167839</v>
      </c>
      <c r="V45">
        <v>-1.6398928421678354</v>
      </c>
    </row>
    <row r="46" spans="1:22" x14ac:dyDescent="0.3">
      <c r="A46">
        <v>15</v>
      </c>
      <c r="C46">
        <v>-1.5792845148666219</v>
      </c>
      <c r="D46">
        <v>-4.5600160786083537</v>
      </c>
      <c r="E46">
        <v>-1.1374057802682482</v>
      </c>
      <c r="F46">
        <v>-1.155128037633967</v>
      </c>
      <c r="G46">
        <v>-4.6389871506855354</v>
      </c>
      <c r="H46">
        <v>-4.6007760776268043</v>
      </c>
      <c r="I46">
        <v>-2.5587422507149835</v>
      </c>
      <c r="J46">
        <v>-5.3746064408467253</v>
      </c>
      <c r="K46">
        <v>-4.6735960951626305</v>
      </c>
      <c r="L46">
        <v>-1.8436043874669719</v>
      </c>
      <c r="M46">
        <v>-5.2723642356131517</v>
      </c>
      <c r="N46">
        <v>-2.5161474700583941</v>
      </c>
      <c r="O46">
        <v>-10.622844304754267</v>
      </c>
      <c r="P46">
        <v>-1.2051663680676246</v>
      </c>
      <c r="Q46">
        <v>-1.0767926490255724</v>
      </c>
      <c r="R46">
        <v>-2.4775160659263711</v>
      </c>
      <c r="S46">
        <v>-2.3994237411955752</v>
      </c>
      <c r="T46">
        <v>-2.4338003732212958</v>
      </c>
      <c r="U46">
        <v>-0.58758604012835913</v>
      </c>
      <c r="V46">
        <v>-1.4482075899499949</v>
      </c>
    </row>
    <row r="47" spans="1:22" x14ac:dyDescent="0.3">
      <c r="A47">
        <v>20</v>
      </c>
      <c r="C47">
        <v>-1.1315438466913554</v>
      </c>
      <c r="D47">
        <v>-3.9709178266070908</v>
      </c>
      <c r="E47">
        <v>-0.78639625527378232</v>
      </c>
      <c r="F47">
        <v>-0.66936896458144957</v>
      </c>
      <c r="G47">
        <v>-3.9959081156500393</v>
      </c>
      <c r="H47">
        <v>-4.124903071057644</v>
      </c>
      <c r="I47">
        <v>-2.1641595023018971</v>
      </c>
      <c r="J47">
        <v>-4.4684120605134439</v>
      </c>
      <c r="K47">
        <v>-4.1148179744834863</v>
      </c>
      <c r="L47">
        <v>-1.6033205464706397</v>
      </c>
      <c r="M47">
        <v>-4.6481744435587293</v>
      </c>
      <c r="N47">
        <v>-2.3358364853748022</v>
      </c>
      <c r="O47">
        <v>-9.313585074646916</v>
      </c>
      <c r="P47">
        <v>-0.79589510481781389</v>
      </c>
      <c r="Q47">
        <v>-1.0290957934311509</v>
      </c>
      <c r="R47">
        <v>-1.8061307798778037</v>
      </c>
      <c r="S47">
        <v>-1.9821326557702577</v>
      </c>
      <c r="T47">
        <v>-2.348294104753367</v>
      </c>
      <c r="U47">
        <v>-0.18751223514264581</v>
      </c>
      <c r="V47">
        <v>-1.1165848152004993</v>
      </c>
    </row>
    <row r="48" spans="1:22" x14ac:dyDescent="0.3">
      <c r="A48">
        <v>25</v>
      </c>
      <c r="C48">
        <v>-0.75321563435535732</v>
      </c>
      <c r="D48">
        <v>-3.205980377537851</v>
      </c>
      <c r="E48">
        <v>-0.35505959270960735</v>
      </c>
      <c r="F48">
        <v>-0.27591922854589007</v>
      </c>
      <c r="G48">
        <v>-3.3734549645719798</v>
      </c>
      <c r="H48">
        <v>-3.520252591961011</v>
      </c>
      <c r="I48">
        <v>-1.7505032675606864</v>
      </c>
      <c r="J48">
        <v>-3.7007857432477373</v>
      </c>
      <c r="K48">
        <v>-3.5481419298589483</v>
      </c>
      <c r="L48">
        <v>-1.3324273756537963</v>
      </c>
      <c r="M48">
        <v>-3.9034820999800521</v>
      </c>
      <c r="N48">
        <v>-1.9816463873829928</v>
      </c>
      <c r="O48">
        <v>-8.1202332741944989</v>
      </c>
      <c r="P48">
        <v>-0.626039442204256</v>
      </c>
      <c r="Q48">
        <v>-0.79061151545904429</v>
      </c>
      <c r="R48">
        <v>-1.2404973730824824</v>
      </c>
      <c r="S48">
        <v>-1.3878445088302693</v>
      </c>
      <c r="T48">
        <v>-2.2043933114780718</v>
      </c>
      <c r="U48">
        <v>0.11379558868648178</v>
      </c>
      <c r="V48">
        <v>-0.83160788129488894</v>
      </c>
    </row>
    <row r="49" spans="1:22" x14ac:dyDescent="0.3">
      <c r="A49">
        <v>30</v>
      </c>
      <c r="C49">
        <v>-0.43352908012913588</v>
      </c>
      <c r="D49">
        <v>-2.5369551352092166</v>
      </c>
      <c r="E49">
        <v>2.3625638468606724E-2</v>
      </c>
      <c r="F49">
        <v>-0.16948603795579587</v>
      </c>
      <c r="G49">
        <v>-2.6731291622951048</v>
      </c>
      <c r="H49">
        <v>-2.8673107283455868</v>
      </c>
      <c r="I49">
        <v>-1.3818059648786272</v>
      </c>
      <c r="J49">
        <v>-2.9535372860920606</v>
      </c>
      <c r="K49">
        <v>-2.8361442820872695</v>
      </c>
      <c r="L49">
        <v>-1.0750022671048105</v>
      </c>
      <c r="M49">
        <v>-3.1411549558991445</v>
      </c>
      <c r="N49">
        <v>-1.5848735113476571</v>
      </c>
      <c r="O49">
        <v>-6.4689062472495404</v>
      </c>
      <c r="P49">
        <v>-0.41735962813617067</v>
      </c>
      <c r="Q49">
        <v>-0.58103442269567795</v>
      </c>
      <c r="R49">
        <v>-0.69156163143241023</v>
      </c>
      <c r="S49">
        <v>-0.71033257799927629</v>
      </c>
      <c r="T49">
        <v>-2.0584069994596566</v>
      </c>
      <c r="U49">
        <v>0.41653479252618991</v>
      </c>
      <c r="V49">
        <v>-0.58938963482950646</v>
      </c>
    </row>
    <row r="50" spans="1:22" x14ac:dyDescent="0.3">
      <c r="A50">
        <v>35</v>
      </c>
      <c r="C50">
        <v>-0.1629099951070897</v>
      </c>
      <c r="D50">
        <v>-1.9216989591008105</v>
      </c>
      <c r="E50">
        <v>0.32198371625637356</v>
      </c>
      <c r="F50">
        <v>0.14476932178844049</v>
      </c>
      <c r="G50">
        <v>-1.9004030367423685</v>
      </c>
      <c r="H50">
        <v>-2.372657673699512</v>
      </c>
      <c r="I50">
        <v>-1.0308197566441129</v>
      </c>
      <c r="J50">
        <v>-2.229111600253304</v>
      </c>
      <c r="K50">
        <v>-2.2552519743610233</v>
      </c>
      <c r="L50">
        <v>-0.82247466357086552</v>
      </c>
      <c r="M50">
        <v>-2.3376805154699221</v>
      </c>
      <c r="N50">
        <v>-1.2643945806248214</v>
      </c>
      <c r="O50">
        <v>-5.2039368479859451</v>
      </c>
      <c r="P50">
        <v>-0.24103327361352495</v>
      </c>
      <c r="Q50">
        <v>-0.30208008543133502</v>
      </c>
      <c r="R50">
        <v>-0.10923055949183944</v>
      </c>
      <c r="S50">
        <v>-0.39384776601940069</v>
      </c>
      <c r="U50">
        <v>0.6176452551881545</v>
      </c>
      <c r="V50">
        <v>-0.3413406582586383</v>
      </c>
    </row>
    <row r="51" spans="1:22" x14ac:dyDescent="0.3">
      <c r="A51">
        <v>40</v>
      </c>
      <c r="C51">
        <v>9.9331715527702757E-2</v>
      </c>
      <c r="D51">
        <v>-1.3543990680149596</v>
      </c>
      <c r="E51">
        <v>0.60886648001330124</v>
      </c>
      <c r="F51">
        <v>0.37579493877316278</v>
      </c>
      <c r="G51">
        <v>-1.4871530401295558</v>
      </c>
      <c r="H51">
        <v>-1.8350787948776044</v>
      </c>
      <c r="I51">
        <v>-0.7207053048270089</v>
      </c>
      <c r="J51">
        <v>-1.6302123793169967</v>
      </c>
      <c r="K51">
        <v>-1.6743597653588327</v>
      </c>
      <c r="L51">
        <v>-0.62810497035234003</v>
      </c>
      <c r="M51">
        <v>-1.5743737963191173</v>
      </c>
      <c r="N51">
        <v>-0.94036714975223545</v>
      </c>
      <c r="O51">
        <v>-4.0002195780266421</v>
      </c>
      <c r="P51">
        <v>-0.10353107054540669</v>
      </c>
      <c r="Q51">
        <v>-8.6721555626220581E-2</v>
      </c>
      <c r="R51">
        <v>0.31725563775973747</v>
      </c>
      <c r="S51">
        <v>-5.1575302693016765E-2</v>
      </c>
      <c r="U51">
        <v>0.8445207145989686</v>
      </c>
      <c r="V51">
        <v>-0.21962416730662562</v>
      </c>
    </row>
    <row r="52" spans="1:22" x14ac:dyDescent="0.3">
      <c r="A52">
        <v>45</v>
      </c>
      <c r="C52">
        <v>8.8710402741151675E-2</v>
      </c>
      <c r="D52">
        <v>-1.000722178391044</v>
      </c>
      <c r="E52">
        <v>0.81744709786944703</v>
      </c>
      <c r="F52">
        <v>0.57655517325913552</v>
      </c>
      <c r="G52">
        <v>-0.88911379370195731</v>
      </c>
      <c r="H52">
        <v>-1.457130408549044</v>
      </c>
      <c r="I52">
        <v>-0.50868306841169086</v>
      </c>
      <c r="J52">
        <v>-1.0891856514235831</v>
      </c>
      <c r="K52">
        <v>-1.2174648635752678</v>
      </c>
      <c r="L52">
        <v>-0.43434744612981541</v>
      </c>
      <c r="M52">
        <v>-1.0119050100182625</v>
      </c>
      <c r="N52">
        <v>-0.74231341481208291</v>
      </c>
      <c r="O52">
        <v>-2.9812000904698559</v>
      </c>
      <c r="P52">
        <v>-1.1323710840903861E-2</v>
      </c>
      <c r="Q52">
        <v>0.13441841122064194</v>
      </c>
      <c r="R52">
        <v>0.87175726779155938</v>
      </c>
      <c r="S52">
        <v>0.15589807404934611</v>
      </c>
      <c r="U52">
        <v>1.0205818313777704</v>
      </c>
      <c r="V52">
        <v>-0.12900490358386968</v>
      </c>
    </row>
    <row r="53" spans="1:22" x14ac:dyDescent="0.3">
      <c r="A53">
        <v>50</v>
      </c>
      <c r="C53">
        <v>0.37967454919627941</v>
      </c>
      <c r="D53">
        <v>-0.64268561204274233</v>
      </c>
      <c r="E53">
        <v>1.0084772816645144</v>
      </c>
      <c r="F53">
        <v>0.73948373085211072</v>
      </c>
      <c r="G53">
        <v>-0.38830983885403242</v>
      </c>
      <c r="H53">
        <v>-0.94772164376227042</v>
      </c>
      <c r="I53">
        <v>-0.33480780465262283</v>
      </c>
      <c r="J53">
        <v>-0.65004717972543302</v>
      </c>
      <c r="K53">
        <v>-0.82059423313871238</v>
      </c>
      <c r="L53">
        <v>-0.27181151159548483</v>
      </c>
      <c r="M53">
        <v>-0.53369018086269349</v>
      </c>
      <c r="N53">
        <v>-0.44135156065918374</v>
      </c>
      <c r="O53">
        <v>-2.1129546129392391</v>
      </c>
      <c r="P53">
        <v>8.0883648863599E-2</v>
      </c>
      <c r="Q53">
        <v>0.29774400765002407</v>
      </c>
      <c r="R53">
        <v>1.1145691484453935</v>
      </c>
      <c r="S53">
        <v>0.39619209795999238</v>
      </c>
      <c r="U53">
        <v>1.1672994286934384</v>
      </c>
      <c r="V53">
        <v>-8.891863410865597E-2</v>
      </c>
    </row>
    <row r="54" spans="1:22" x14ac:dyDescent="0.3">
      <c r="A54">
        <v>55</v>
      </c>
      <c r="C54">
        <v>0.47915587121364989</v>
      </c>
      <c r="D54">
        <v>-0.35876317535127639</v>
      </c>
      <c r="E54">
        <v>1.1900572090174186</v>
      </c>
      <c r="F54">
        <v>0.92460689071780988</v>
      </c>
      <c r="G54">
        <v>0.10239173215011103</v>
      </c>
      <c r="H54">
        <v>-0.75891508636893401</v>
      </c>
      <c r="I54">
        <v>-0.1636573246547155</v>
      </c>
      <c r="J54">
        <v>-0.38534144783376501</v>
      </c>
      <c r="K54">
        <v>-0.48927634676790893</v>
      </c>
      <c r="L54">
        <v>-0.14723123614503369</v>
      </c>
      <c r="M54">
        <v>-0.12111509401189582</v>
      </c>
      <c r="N54">
        <v>-0.30184897919033515</v>
      </c>
      <c r="O54">
        <v>-1.4963129502821035</v>
      </c>
      <c r="P54">
        <v>0.1989737762044535</v>
      </c>
      <c r="Q54">
        <v>0.46106960407940617</v>
      </c>
      <c r="R54">
        <v>1.401908136153226</v>
      </c>
      <c r="S54">
        <v>0.44073440483123416</v>
      </c>
      <c r="U54">
        <v>1.3397820674889265</v>
      </c>
      <c r="V54">
        <v>1.5305666526899797E-2</v>
      </c>
    </row>
    <row r="55" spans="1:22" x14ac:dyDescent="0.3">
      <c r="A55">
        <v>60</v>
      </c>
      <c r="C55">
        <v>0.64804968646928318</v>
      </c>
      <c r="D55">
        <v>-0.23033504259018572</v>
      </c>
      <c r="E55">
        <v>1.3716371363703272</v>
      </c>
      <c r="F55">
        <v>1.0784557752372728</v>
      </c>
      <c r="G55">
        <v>0.3207502529538917</v>
      </c>
      <c r="H55">
        <v>-0.51645128019563158</v>
      </c>
      <c r="I55">
        <v>-4.2915344238281361E-2</v>
      </c>
      <c r="J55">
        <v>-0.10025805642462138</v>
      </c>
      <c r="K55">
        <v>-0.25668251125708713</v>
      </c>
      <c r="L55">
        <v>-5.6933500582618868E-2</v>
      </c>
      <c r="M55">
        <v>0.13666779807444462</v>
      </c>
      <c r="N55">
        <v>-0.14815218226854071</v>
      </c>
      <c r="O55">
        <v>-0.96259698724974685</v>
      </c>
      <c r="P55">
        <v>0.28471044399986839</v>
      </c>
      <c r="Q55">
        <v>0.59548801530004802</v>
      </c>
      <c r="R55">
        <v>1.6280223516618109</v>
      </c>
      <c r="S55">
        <v>0.54740150812815513</v>
      </c>
      <c r="U55">
        <v>1.4757642308546677</v>
      </c>
      <c r="V55">
        <v>5.344835930028502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2c</vt:lpstr>
      <vt:lpstr>Figure 2g</vt:lpstr>
    </vt:vector>
  </TitlesOfParts>
  <Company>University of Chicago Hospitals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ber, Christopher Ronald  - PTH</dc:creator>
  <cp:lastModifiedBy>Weber, Christopher Ronald  - PTH</cp:lastModifiedBy>
  <dcterms:created xsi:type="dcterms:W3CDTF">2018-09-15T03:14:28Z</dcterms:created>
  <dcterms:modified xsi:type="dcterms:W3CDTF">2019-02-14T14:37:45Z</dcterms:modified>
</cp:coreProperties>
</file>